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O NAME/Purdue/EV-miRSEQ/"/>
    </mc:Choice>
  </mc:AlternateContent>
  <xr:revisionPtr revIDLastSave="0" documentId="8_{E71E09E8-6707-9D4F-9B6F-C213F3EA720D}" xr6:coauthVersionLast="47" xr6:coauthVersionMax="47" xr10:uidLastSave="{00000000-0000-0000-0000-000000000000}"/>
  <bookViews>
    <workbookView xWindow="1160" yWindow="500" windowWidth="27640" windowHeight="16440" xr2:uid="{D7171B28-1FF3-4B42-9F07-116A7221F727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49" i="1" l="1"/>
  <c r="D327" i="1"/>
  <c r="E327" i="1"/>
  <c r="D328" i="1"/>
  <c r="E328" i="1" s="1"/>
  <c r="D329" i="1"/>
  <c r="E329" i="1" s="1"/>
  <c r="D330" i="1"/>
  <c r="E330" i="1" s="1"/>
  <c r="D331" i="1"/>
  <c r="E331" i="1" s="1"/>
  <c r="D332" i="1"/>
  <c r="E332" i="1" s="1"/>
  <c r="D333" i="1"/>
  <c r="E333" i="1" s="1"/>
  <c r="D334" i="1"/>
  <c r="E334" i="1" s="1"/>
  <c r="D335" i="1"/>
  <c r="E335" i="1" s="1"/>
  <c r="J331" i="1" s="1"/>
  <c r="D336" i="1"/>
  <c r="E336" i="1"/>
  <c r="D337" i="1"/>
  <c r="E337" i="1" s="1"/>
  <c r="K331" i="1" s="1"/>
  <c r="D338" i="1"/>
  <c r="E338" i="1" s="1"/>
  <c r="D339" i="1"/>
  <c r="E339" i="1"/>
  <c r="D340" i="1"/>
  <c r="E340" i="1" s="1"/>
  <c r="L332" i="1" s="1"/>
  <c r="D341" i="1"/>
  <c r="E341" i="1" s="1"/>
  <c r="D342" i="1"/>
  <c r="E342" i="1" s="1"/>
  <c r="D343" i="1"/>
  <c r="E343" i="1" s="1"/>
  <c r="D344" i="1"/>
  <c r="E344" i="1" s="1"/>
  <c r="D345" i="1"/>
  <c r="E345" i="1" s="1"/>
  <c r="D346" i="1"/>
  <c r="E346" i="1" s="1"/>
  <c r="D347" i="1"/>
  <c r="E347" i="1" s="1"/>
  <c r="N331" i="1" s="1"/>
  <c r="D348" i="1"/>
  <c r="E348" i="1" s="1"/>
  <c r="D349" i="1"/>
  <c r="E349" i="1"/>
  <c r="N327" i="1" s="1"/>
  <c r="D350" i="1"/>
  <c r="E350" i="1" s="1"/>
  <c r="D351" i="1"/>
  <c r="E351" i="1" s="1"/>
  <c r="O331" i="1" s="1"/>
  <c r="D352" i="1"/>
  <c r="E352" i="1" s="1"/>
  <c r="D353" i="1"/>
  <c r="E353" i="1" s="1"/>
  <c r="D354" i="1"/>
  <c r="E354" i="1" s="1"/>
  <c r="D355" i="1"/>
  <c r="E355" i="1" s="1"/>
  <c r="D356" i="1"/>
  <c r="E356" i="1" s="1"/>
  <c r="D357" i="1"/>
  <c r="E357" i="1" s="1"/>
  <c r="P327" i="1" s="1"/>
  <c r="D358" i="1"/>
  <c r="E358" i="1" s="1"/>
  <c r="P328" i="1" s="1"/>
  <c r="D322" i="1"/>
  <c r="E322" i="1" s="1"/>
  <c r="D321" i="1"/>
  <c r="E321" i="1" s="1"/>
  <c r="D320" i="1"/>
  <c r="E320" i="1" s="1"/>
  <c r="D319" i="1"/>
  <c r="E319" i="1" s="1"/>
  <c r="D318" i="1"/>
  <c r="E318" i="1" s="1"/>
  <c r="D317" i="1"/>
  <c r="E317" i="1" s="1"/>
  <c r="O291" i="1" s="1"/>
  <c r="D316" i="1"/>
  <c r="E316" i="1" s="1"/>
  <c r="D315" i="1"/>
  <c r="E315" i="1" s="1"/>
  <c r="O295" i="1" s="1"/>
  <c r="D314" i="1"/>
  <c r="E314" i="1" s="1"/>
  <c r="D313" i="1"/>
  <c r="E313" i="1" s="1"/>
  <c r="N291" i="1" s="1"/>
  <c r="D312" i="1"/>
  <c r="E312" i="1" s="1"/>
  <c r="D311" i="1"/>
  <c r="E311" i="1" s="1"/>
  <c r="N295" i="1" s="1"/>
  <c r="D310" i="1"/>
  <c r="E310" i="1" s="1"/>
  <c r="D309" i="1"/>
  <c r="E309" i="1" s="1"/>
  <c r="M291" i="1" s="1"/>
  <c r="D308" i="1"/>
  <c r="E308" i="1" s="1"/>
  <c r="D307" i="1"/>
  <c r="E307" i="1" s="1"/>
  <c r="M295" i="1" s="1"/>
  <c r="D306" i="1"/>
  <c r="E306" i="1" s="1"/>
  <c r="D305" i="1"/>
  <c r="E305" i="1" s="1"/>
  <c r="L291" i="1" s="1"/>
  <c r="D304" i="1"/>
  <c r="E304" i="1" s="1"/>
  <c r="D303" i="1"/>
  <c r="E303" i="1" s="1"/>
  <c r="D302" i="1"/>
  <c r="E302" i="1" s="1"/>
  <c r="K296" i="1" s="1"/>
  <c r="D301" i="1"/>
  <c r="E301" i="1" s="1"/>
  <c r="D300" i="1"/>
  <c r="E300" i="1" s="1"/>
  <c r="J296" i="1" s="1"/>
  <c r="D299" i="1"/>
  <c r="E299" i="1" s="1"/>
  <c r="D298" i="1"/>
  <c r="E298" i="1" s="1"/>
  <c r="D297" i="1"/>
  <c r="E297" i="1" s="1"/>
  <c r="O296" i="1"/>
  <c r="D296" i="1"/>
  <c r="E296" i="1" s="1"/>
  <c r="D295" i="1"/>
  <c r="E295" i="1" s="1"/>
  <c r="D294" i="1"/>
  <c r="E294" i="1" s="1"/>
  <c r="D293" i="1"/>
  <c r="E293" i="1" s="1"/>
  <c r="D292" i="1"/>
  <c r="E292" i="1" s="1"/>
  <c r="I292" i="1" s="1"/>
  <c r="D291" i="1"/>
  <c r="E291" i="1" s="1"/>
  <c r="D286" i="1"/>
  <c r="E286" i="1" s="1"/>
  <c r="P256" i="1" s="1"/>
  <c r="D285" i="1"/>
  <c r="E285" i="1" s="1"/>
  <c r="D284" i="1"/>
  <c r="E284" i="1" s="1"/>
  <c r="D283" i="1"/>
  <c r="E283" i="1" s="1"/>
  <c r="P259" i="1" s="1"/>
  <c r="D282" i="1"/>
  <c r="E282" i="1" s="1"/>
  <c r="D281" i="1"/>
  <c r="E281" i="1" s="1"/>
  <c r="D280" i="1"/>
  <c r="E280" i="1" s="1"/>
  <c r="D279" i="1"/>
  <c r="E279" i="1" s="1"/>
  <c r="D278" i="1"/>
  <c r="E278" i="1" s="1"/>
  <c r="D277" i="1"/>
  <c r="E277" i="1" s="1"/>
  <c r="D276" i="1"/>
  <c r="E276" i="1" s="1"/>
  <c r="D275" i="1"/>
  <c r="E275" i="1" s="1"/>
  <c r="D274" i="1"/>
  <c r="E274" i="1" s="1"/>
  <c r="D273" i="1"/>
  <c r="E273" i="1" s="1"/>
  <c r="D272" i="1"/>
  <c r="E272" i="1" s="1"/>
  <c r="D271" i="1"/>
  <c r="E271" i="1" s="1"/>
  <c r="D270" i="1"/>
  <c r="E270" i="1" s="1"/>
  <c r="D269" i="1"/>
  <c r="E269" i="1" s="1"/>
  <c r="D268" i="1"/>
  <c r="E268" i="1" s="1"/>
  <c r="L260" i="1" s="1"/>
  <c r="D267" i="1"/>
  <c r="E267" i="1" s="1"/>
  <c r="D266" i="1"/>
  <c r="E266" i="1" s="1"/>
  <c r="D265" i="1"/>
  <c r="E265" i="1" s="1"/>
  <c r="D264" i="1"/>
  <c r="E264" i="1" s="1"/>
  <c r="D263" i="1"/>
  <c r="E263" i="1" s="1"/>
  <c r="D262" i="1"/>
  <c r="E262" i="1" s="1"/>
  <c r="D261" i="1"/>
  <c r="E261" i="1" s="1"/>
  <c r="D260" i="1"/>
  <c r="E260" i="1" s="1"/>
  <c r="D259" i="1"/>
  <c r="E259" i="1" s="1"/>
  <c r="D258" i="1"/>
  <c r="E258" i="1" s="1"/>
  <c r="D257" i="1"/>
  <c r="E257" i="1" s="1"/>
  <c r="D256" i="1"/>
  <c r="E256" i="1" s="1"/>
  <c r="D255" i="1"/>
  <c r="E255" i="1" s="1"/>
  <c r="D250" i="1"/>
  <c r="E250" i="1" s="1"/>
  <c r="D249" i="1"/>
  <c r="E249" i="1" s="1"/>
  <c r="D248" i="1"/>
  <c r="E248" i="1" s="1"/>
  <c r="D247" i="1"/>
  <c r="E247" i="1" s="1"/>
  <c r="D246" i="1"/>
  <c r="E246" i="1" s="1"/>
  <c r="D245" i="1"/>
  <c r="E245" i="1" s="1"/>
  <c r="D244" i="1"/>
  <c r="E244" i="1" s="1"/>
  <c r="D243" i="1"/>
  <c r="E243" i="1" s="1"/>
  <c r="D242" i="1"/>
  <c r="E242" i="1" s="1"/>
  <c r="N220" i="1" s="1"/>
  <c r="D241" i="1"/>
  <c r="E241" i="1" s="1"/>
  <c r="N219" i="1" s="1"/>
  <c r="D240" i="1"/>
  <c r="E240" i="1" s="1"/>
  <c r="N224" i="1" s="1"/>
  <c r="D239" i="1"/>
  <c r="E239" i="1" s="1"/>
  <c r="D238" i="1"/>
  <c r="E238" i="1" s="1"/>
  <c r="M220" i="1" s="1"/>
  <c r="D237" i="1"/>
  <c r="E237" i="1" s="1"/>
  <c r="D236" i="1"/>
  <c r="E236" i="1" s="1"/>
  <c r="M224" i="1" s="1"/>
  <c r="D235" i="1"/>
  <c r="E235" i="1" s="1"/>
  <c r="D234" i="1"/>
  <c r="E234" i="1" s="1"/>
  <c r="D233" i="1"/>
  <c r="E233" i="1" s="1"/>
  <c r="D232" i="1"/>
  <c r="E232" i="1" s="1"/>
  <c r="D231" i="1"/>
  <c r="E231" i="1" s="1"/>
  <c r="D230" i="1"/>
  <c r="E230" i="1" s="1"/>
  <c r="D229" i="1"/>
  <c r="E229" i="1" s="1"/>
  <c r="D228" i="1"/>
  <c r="E228" i="1" s="1"/>
  <c r="D227" i="1"/>
  <c r="E227" i="1" s="1"/>
  <c r="J223" i="1" s="1"/>
  <c r="D226" i="1"/>
  <c r="E226" i="1" s="1"/>
  <c r="D225" i="1"/>
  <c r="E225" i="1" s="1"/>
  <c r="D224" i="1"/>
  <c r="E224" i="1" s="1"/>
  <c r="D223" i="1"/>
  <c r="E223" i="1" s="1"/>
  <c r="I223" i="1" s="1"/>
  <c r="D222" i="1"/>
  <c r="E222" i="1" s="1"/>
  <c r="J220" i="1" s="1"/>
  <c r="D221" i="1"/>
  <c r="E221" i="1" s="1"/>
  <c r="J219" i="1" s="1"/>
  <c r="D220" i="1"/>
  <c r="E220" i="1" s="1"/>
  <c r="I220" i="1" s="1"/>
  <c r="D219" i="1"/>
  <c r="E219" i="1" s="1"/>
  <c r="I219" i="1" s="1"/>
  <c r="D214" i="1"/>
  <c r="E214" i="1" s="1"/>
  <c r="D213" i="1"/>
  <c r="E213" i="1" s="1"/>
  <c r="D212" i="1"/>
  <c r="E212" i="1" s="1"/>
  <c r="D211" i="1"/>
  <c r="E211" i="1" s="1"/>
  <c r="D210" i="1"/>
  <c r="E210" i="1" s="1"/>
  <c r="D209" i="1"/>
  <c r="E209" i="1" s="1"/>
  <c r="D208" i="1"/>
  <c r="E208" i="1" s="1"/>
  <c r="D207" i="1"/>
  <c r="E207" i="1" s="1"/>
  <c r="D206" i="1"/>
  <c r="E206" i="1" s="1"/>
  <c r="D205" i="1"/>
  <c r="E205" i="1" s="1"/>
  <c r="D204" i="1"/>
  <c r="E204" i="1" s="1"/>
  <c r="D203" i="1"/>
  <c r="E203" i="1" s="1"/>
  <c r="D202" i="1"/>
  <c r="E202" i="1" s="1"/>
  <c r="D201" i="1"/>
  <c r="E201" i="1" s="1"/>
  <c r="D200" i="1"/>
  <c r="E200" i="1" s="1"/>
  <c r="D199" i="1"/>
  <c r="E199" i="1" s="1"/>
  <c r="D198" i="1"/>
  <c r="E198" i="1" s="1"/>
  <c r="D197" i="1"/>
  <c r="E197" i="1" s="1"/>
  <c r="D196" i="1"/>
  <c r="E196" i="1" s="1"/>
  <c r="D195" i="1"/>
  <c r="E195" i="1" s="1"/>
  <c r="D194" i="1"/>
  <c r="E194" i="1" s="1"/>
  <c r="D193" i="1"/>
  <c r="E193" i="1" s="1"/>
  <c r="D192" i="1"/>
  <c r="E192" i="1" s="1"/>
  <c r="D191" i="1"/>
  <c r="E191" i="1" s="1"/>
  <c r="D190" i="1"/>
  <c r="E190" i="1" s="1"/>
  <c r="D189" i="1"/>
  <c r="E189" i="1" s="1"/>
  <c r="D188" i="1"/>
  <c r="E188" i="1" s="1"/>
  <c r="D187" i="1"/>
  <c r="E187" i="1" s="1"/>
  <c r="D186" i="1"/>
  <c r="E186" i="1" s="1"/>
  <c r="D185" i="1"/>
  <c r="E185" i="1" s="1"/>
  <c r="D184" i="1"/>
  <c r="E184" i="1" s="1"/>
  <c r="D183" i="1"/>
  <c r="E183" i="1" s="1"/>
  <c r="D118" i="1"/>
  <c r="E118" i="1" s="1"/>
  <c r="D122" i="1"/>
  <c r="E122" i="1" s="1"/>
  <c r="D126" i="1"/>
  <c r="E126" i="1" s="1"/>
  <c r="D130" i="1"/>
  <c r="E130" i="1" s="1"/>
  <c r="D178" i="1"/>
  <c r="E178" i="1" s="1"/>
  <c r="D177" i="1"/>
  <c r="E177" i="1" s="1"/>
  <c r="P147" i="1" s="1"/>
  <c r="D176" i="1"/>
  <c r="E176" i="1" s="1"/>
  <c r="D175" i="1"/>
  <c r="E175" i="1" s="1"/>
  <c r="D174" i="1"/>
  <c r="E174" i="1" s="1"/>
  <c r="D173" i="1"/>
  <c r="E173" i="1" s="1"/>
  <c r="D172" i="1"/>
  <c r="E172" i="1" s="1"/>
  <c r="D171" i="1"/>
  <c r="E171" i="1" s="1"/>
  <c r="D170" i="1"/>
  <c r="E170" i="1" s="1"/>
  <c r="D169" i="1"/>
  <c r="E169" i="1" s="1"/>
  <c r="D168" i="1"/>
  <c r="E168" i="1" s="1"/>
  <c r="D167" i="1"/>
  <c r="E167" i="1" s="1"/>
  <c r="D166" i="1"/>
  <c r="E166" i="1" s="1"/>
  <c r="M148" i="1" s="1"/>
  <c r="D165" i="1"/>
  <c r="E165" i="1" s="1"/>
  <c r="D164" i="1"/>
  <c r="E164" i="1" s="1"/>
  <c r="D163" i="1"/>
  <c r="E163" i="1" s="1"/>
  <c r="D162" i="1"/>
  <c r="E162" i="1" s="1"/>
  <c r="D161" i="1"/>
  <c r="E161" i="1" s="1"/>
  <c r="D160" i="1"/>
  <c r="E160" i="1" s="1"/>
  <c r="L152" i="1" s="1"/>
  <c r="D159" i="1"/>
  <c r="E159" i="1" s="1"/>
  <c r="D158" i="1"/>
  <c r="E158" i="1" s="1"/>
  <c r="D157" i="1"/>
  <c r="E157" i="1" s="1"/>
  <c r="D156" i="1"/>
  <c r="E156" i="1" s="1"/>
  <c r="D155" i="1"/>
  <c r="E155" i="1" s="1"/>
  <c r="D154" i="1"/>
  <c r="E154" i="1" s="1"/>
  <c r="D153" i="1"/>
  <c r="E153" i="1" s="1"/>
  <c r="M152" i="1"/>
  <c r="D152" i="1"/>
  <c r="E152" i="1" s="1"/>
  <c r="D151" i="1"/>
  <c r="E151" i="1" s="1"/>
  <c r="D150" i="1"/>
  <c r="E150" i="1" s="1"/>
  <c r="D149" i="1"/>
  <c r="E149" i="1" s="1"/>
  <c r="D148" i="1"/>
  <c r="E148" i="1" s="1"/>
  <c r="D147" i="1"/>
  <c r="E147" i="1" s="1"/>
  <c r="I147" i="1" s="1"/>
  <c r="D142" i="1"/>
  <c r="E142" i="1" s="1"/>
  <c r="P112" i="1" s="1"/>
  <c r="D141" i="1"/>
  <c r="E141" i="1" s="1"/>
  <c r="P111" i="1" s="1"/>
  <c r="D140" i="1"/>
  <c r="E140" i="1" s="1"/>
  <c r="D139" i="1"/>
  <c r="E139" i="1" s="1"/>
  <c r="P115" i="1" s="1"/>
  <c r="D138" i="1"/>
  <c r="E138" i="1" s="1"/>
  <c r="D137" i="1"/>
  <c r="E137" i="1" s="1"/>
  <c r="D136" i="1"/>
  <c r="E136" i="1" s="1"/>
  <c r="D135" i="1"/>
  <c r="E135" i="1" s="1"/>
  <c r="D134" i="1"/>
  <c r="E134" i="1" s="1"/>
  <c r="D133" i="1"/>
  <c r="E133" i="1" s="1"/>
  <c r="D132" i="1"/>
  <c r="E132" i="1" s="1"/>
  <c r="D131" i="1"/>
  <c r="E131" i="1" s="1"/>
  <c r="D129" i="1"/>
  <c r="E129" i="1" s="1"/>
  <c r="D128" i="1"/>
  <c r="E128" i="1" s="1"/>
  <c r="D127" i="1"/>
  <c r="E127" i="1" s="1"/>
  <c r="D125" i="1"/>
  <c r="E125" i="1" s="1"/>
  <c r="D124" i="1"/>
  <c r="E124" i="1" s="1"/>
  <c r="D123" i="1"/>
  <c r="E123" i="1" s="1"/>
  <c r="D121" i="1"/>
  <c r="E121" i="1" s="1"/>
  <c r="D120" i="1"/>
  <c r="E120" i="1" s="1"/>
  <c r="D119" i="1"/>
  <c r="E119" i="1" s="1"/>
  <c r="D117" i="1"/>
  <c r="E117" i="1" s="1"/>
  <c r="P116" i="1"/>
  <c r="D116" i="1"/>
  <c r="E116" i="1" s="1"/>
  <c r="D115" i="1"/>
  <c r="E115" i="1" s="1"/>
  <c r="D114" i="1"/>
  <c r="E114" i="1" s="1"/>
  <c r="J112" i="1" s="1"/>
  <c r="D113" i="1"/>
  <c r="E113" i="1" s="1"/>
  <c r="D112" i="1"/>
  <c r="E112" i="1" s="1"/>
  <c r="D111" i="1"/>
  <c r="E111" i="1" s="1"/>
  <c r="I111" i="1" s="1"/>
  <c r="D106" i="1"/>
  <c r="E106" i="1" s="1"/>
  <c r="D105" i="1"/>
  <c r="E105" i="1" s="1"/>
  <c r="D104" i="1"/>
  <c r="E104" i="1" s="1"/>
  <c r="D103" i="1"/>
  <c r="E103" i="1" s="1"/>
  <c r="D102" i="1"/>
  <c r="E102" i="1" s="1"/>
  <c r="D101" i="1"/>
  <c r="E101" i="1" s="1"/>
  <c r="D100" i="1"/>
  <c r="E100" i="1" s="1"/>
  <c r="D99" i="1"/>
  <c r="E99" i="1" s="1"/>
  <c r="D98" i="1"/>
  <c r="E98" i="1" s="1"/>
  <c r="D97" i="1"/>
  <c r="E97" i="1" s="1"/>
  <c r="D96" i="1"/>
  <c r="E96" i="1" s="1"/>
  <c r="D95" i="1"/>
  <c r="E95" i="1" s="1"/>
  <c r="D94" i="1"/>
  <c r="E94" i="1" s="1"/>
  <c r="D93" i="1"/>
  <c r="E93" i="1" s="1"/>
  <c r="D92" i="1"/>
  <c r="E92" i="1" s="1"/>
  <c r="D91" i="1"/>
  <c r="E91" i="1" s="1"/>
  <c r="D90" i="1"/>
  <c r="E90" i="1" s="1"/>
  <c r="D89" i="1"/>
  <c r="E89" i="1" s="1"/>
  <c r="D88" i="1"/>
  <c r="E88" i="1" s="1"/>
  <c r="D87" i="1"/>
  <c r="E87" i="1" s="1"/>
  <c r="D86" i="1"/>
  <c r="E86" i="1" s="1"/>
  <c r="D85" i="1"/>
  <c r="E85" i="1" s="1"/>
  <c r="D84" i="1"/>
  <c r="E84" i="1" s="1"/>
  <c r="D83" i="1"/>
  <c r="E83" i="1" s="1"/>
  <c r="D82" i="1"/>
  <c r="E82" i="1" s="1"/>
  <c r="D81" i="1"/>
  <c r="E81" i="1" s="1"/>
  <c r="D80" i="1"/>
  <c r="E80" i="1" s="1"/>
  <c r="I80" i="1" s="1"/>
  <c r="D79" i="1"/>
  <c r="E79" i="1" s="1"/>
  <c r="I79" i="1" s="1"/>
  <c r="D78" i="1"/>
  <c r="E78" i="1" s="1"/>
  <c r="D77" i="1"/>
  <c r="E77" i="1" s="1"/>
  <c r="D76" i="1"/>
  <c r="E76" i="1" s="1"/>
  <c r="D75" i="1"/>
  <c r="E75" i="1" s="1"/>
  <c r="I75" i="1" s="1"/>
  <c r="D70" i="1"/>
  <c r="E70" i="1" s="1"/>
  <c r="D69" i="1"/>
  <c r="E69" i="1" s="1"/>
  <c r="D68" i="1"/>
  <c r="E68" i="1" s="1"/>
  <c r="D67" i="1"/>
  <c r="E67" i="1" s="1"/>
  <c r="P43" i="1" s="1"/>
  <c r="D66" i="1"/>
  <c r="E66" i="1" s="1"/>
  <c r="D65" i="1"/>
  <c r="E65" i="1" s="1"/>
  <c r="D64" i="1"/>
  <c r="E64" i="1" s="1"/>
  <c r="O44" i="1" s="1"/>
  <c r="D63" i="1"/>
  <c r="E63" i="1" s="1"/>
  <c r="D62" i="1"/>
  <c r="E62" i="1" s="1"/>
  <c r="D61" i="1"/>
  <c r="E61" i="1" s="1"/>
  <c r="D60" i="1"/>
  <c r="E60" i="1" s="1"/>
  <c r="D59" i="1"/>
  <c r="E59" i="1" s="1"/>
  <c r="D58" i="1"/>
  <c r="E58" i="1" s="1"/>
  <c r="D57" i="1"/>
  <c r="E57" i="1" s="1"/>
  <c r="D56" i="1"/>
  <c r="E56" i="1" s="1"/>
  <c r="M44" i="1" s="1"/>
  <c r="D55" i="1"/>
  <c r="E55" i="1" s="1"/>
  <c r="D54" i="1"/>
  <c r="E54" i="1" s="1"/>
  <c r="L40" i="1" s="1"/>
  <c r="D53" i="1"/>
  <c r="E53" i="1" s="1"/>
  <c r="D52" i="1"/>
  <c r="E52" i="1" s="1"/>
  <c r="D51" i="1"/>
  <c r="E51" i="1" s="1"/>
  <c r="D50" i="1"/>
  <c r="E50" i="1" s="1"/>
  <c r="K44" i="1" s="1"/>
  <c r="D49" i="1"/>
  <c r="E49" i="1" s="1"/>
  <c r="D48" i="1"/>
  <c r="E48" i="1" s="1"/>
  <c r="D47" i="1"/>
  <c r="E47" i="1" s="1"/>
  <c r="D46" i="1"/>
  <c r="E46" i="1" s="1"/>
  <c r="D45" i="1"/>
  <c r="E45" i="1" s="1"/>
  <c r="D44" i="1"/>
  <c r="E44" i="1" s="1"/>
  <c r="D43" i="1"/>
  <c r="E43" i="1" s="1"/>
  <c r="D42" i="1"/>
  <c r="E42" i="1" s="1"/>
  <c r="D41" i="1"/>
  <c r="E41" i="1" s="1"/>
  <c r="D40" i="1"/>
  <c r="E40" i="1" s="1"/>
  <c r="D39" i="1"/>
  <c r="E39" i="1" s="1"/>
  <c r="D34" i="1"/>
  <c r="E34" i="1" s="1"/>
  <c r="D33" i="1"/>
  <c r="E33" i="1" s="1"/>
  <c r="D32" i="1"/>
  <c r="E32" i="1" s="1"/>
  <c r="P8" i="1" s="1"/>
  <c r="D31" i="1"/>
  <c r="E31" i="1" s="1"/>
  <c r="P7" i="1" s="1"/>
  <c r="D30" i="1"/>
  <c r="E30" i="1" s="1"/>
  <c r="O4" i="1" s="1"/>
  <c r="D29" i="1"/>
  <c r="E29" i="1" s="1"/>
  <c r="D28" i="1"/>
  <c r="E28" i="1" s="1"/>
  <c r="O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M4" i="1" s="1"/>
  <c r="D21" i="1"/>
  <c r="E21" i="1" s="1"/>
  <c r="D20" i="1"/>
  <c r="E20" i="1" s="1"/>
  <c r="M8" i="1" s="1"/>
  <c r="D19" i="1"/>
  <c r="E19" i="1" s="1"/>
  <c r="D18" i="1"/>
  <c r="E18" i="1" s="1"/>
  <c r="L4" i="1" s="1"/>
  <c r="D17" i="1"/>
  <c r="E17" i="1" s="1"/>
  <c r="D16" i="1"/>
  <c r="E16" i="1" s="1"/>
  <c r="D15" i="1"/>
  <c r="E15" i="1" s="1"/>
  <c r="D14" i="1"/>
  <c r="E14" i="1" s="1"/>
  <c r="K8" i="1" s="1"/>
  <c r="D13" i="1"/>
  <c r="E13" i="1" s="1"/>
  <c r="D12" i="1"/>
  <c r="E12" i="1" s="1"/>
  <c r="D11" i="1"/>
  <c r="E11" i="1" s="1"/>
  <c r="D10" i="1"/>
  <c r="E10" i="1" s="1"/>
  <c r="K4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  <c r="N332" i="1" l="1"/>
  <c r="J328" i="1"/>
  <c r="N328" i="1"/>
  <c r="I332" i="1"/>
  <c r="P331" i="1"/>
  <c r="O332" i="1"/>
  <c r="M332" i="1"/>
  <c r="I328" i="1"/>
  <c r="K332" i="1"/>
  <c r="K327" i="1"/>
  <c r="P332" i="1"/>
  <c r="L328" i="1"/>
  <c r="J327" i="1"/>
  <c r="O328" i="1"/>
  <c r="M328" i="1"/>
  <c r="K328" i="1"/>
  <c r="J332" i="1"/>
  <c r="M331" i="1"/>
  <c r="I331" i="1"/>
  <c r="M327" i="1"/>
  <c r="I327" i="1"/>
  <c r="L331" i="1"/>
  <c r="L327" i="1"/>
  <c r="O327" i="1"/>
  <c r="K292" i="1"/>
  <c r="P291" i="1"/>
  <c r="K260" i="1"/>
  <c r="L296" i="1"/>
  <c r="P295" i="1"/>
  <c r="P292" i="1"/>
  <c r="L292" i="1"/>
  <c r="O292" i="1"/>
  <c r="I256" i="1"/>
  <c r="N259" i="1"/>
  <c r="I296" i="1"/>
  <c r="K291" i="1"/>
  <c r="L295" i="1"/>
  <c r="K256" i="1"/>
  <c r="J260" i="1"/>
  <c r="L259" i="1"/>
  <c r="M255" i="1"/>
  <c r="J291" i="1"/>
  <c r="K295" i="1"/>
  <c r="I260" i="1"/>
  <c r="K259" i="1"/>
  <c r="M259" i="1"/>
  <c r="O259" i="1"/>
  <c r="P260" i="1"/>
  <c r="I291" i="1"/>
  <c r="J292" i="1"/>
  <c r="I255" i="1"/>
  <c r="J256" i="1"/>
  <c r="L255" i="1"/>
  <c r="N255" i="1"/>
  <c r="P255" i="1"/>
  <c r="I295" i="1"/>
  <c r="J295" i="1"/>
  <c r="M256" i="1"/>
  <c r="M296" i="1"/>
  <c r="L256" i="1"/>
  <c r="O256" i="1"/>
  <c r="I259" i="1"/>
  <c r="M260" i="1"/>
  <c r="J255" i="1"/>
  <c r="N256" i="1"/>
  <c r="J259" i="1"/>
  <c r="N260" i="1"/>
  <c r="O255" i="1"/>
  <c r="K255" i="1"/>
  <c r="P296" i="1"/>
  <c r="N296" i="1"/>
  <c r="N292" i="1"/>
  <c r="O260" i="1"/>
  <c r="M292" i="1"/>
  <c r="O223" i="1"/>
  <c r="M219" i="1"/>
  <c r="I224" i="1"/>
  <c r="M223" i="1"/>
  <c r="N223" i="1"/>
  <c r="O224" i="1"/>
  <c r="K219" i="1"/>
  <c r="O219" i="1"/>
  <c r="K220" i="1"/>
  <c r="O220" i="1"/>
  <c r="K223" i="1"/>
  <c r="L224" i="1"/>
  <c r="P223" i="1"/>
  <c r="K224" i="1"/>
  <c r="P224" i="1"/>
  <c r="L223" i="1"/>
  <c r="P219" i="1"/>
  <c r="J224" i="1"/>
  <c r="P220" i="1"/>
  <c r="L219" i="1"/>
  <c r="L220" i="1"/>
  <c r="L188" i="1"/>
  <c r="J188" i="1"/>
  <c r="M187" i="1"/>
  <c r="N184" i="1"/>
  <c r="P184" i="1"/>
  <c r="N188" i="1"/>
  <c r="I183" i="1"/>
  <c r="I187" i="1"/>
  <c r="K184" i="1"/>
  <c r="K187" i="1"/>
  <c r="L187" i="1"/>
  <c r="L183" i="1"/>
  <c r="M183" i="1"/>
  <c r="N183" i="1"/>
  <c r="O187" i="1"/>
  <c r="O183" i="1"/>
  <c r="P188" i="1"/>
  <c r="J183" i="1"/>
  <c r="K188" i="1"/>
  <c r="N187" i="1"/>
  <c r="O188" i="1"/>
  <c r="O184" i="1"/>
  <c r="J184" i="1"/>
  <c r="K183" i="1"/>
  <c r="M188" i="1"/>
  <c r="P187" i="1"/>
  <c r="I184" i="1"/>
  <c r="I188" i="1"/>
  <c r="J187" i="1"/>
  <c r="L184" i="1"/>
  <c r="M184" i="1"/>
  <c r="P183" i="1"/>
  <c r="I148" i="1"/>
  <c r="M147" i="1"/>
  <c r="I152" i="1"/>
  <c r="I115" i="1"/>
  <c r="K111" i="1"/>
  <c r="O115" i="1"/>
  <c r="K112" i="1"/>
  <c r="O116" i="1"/>
  <c r="I112" i="1"/>
  <c r="J111" i="1"/>
  <c r="J115" i="1"/>
  <c r="N111" i="1"/>
  <c r="O111" i="1"/>
  <c r="L112" i="1"/>
  <c r="J116" i="1"/>
  <c r="K115" i="1"/>
  <c r="L116" i="1"/>
  <c r="O112" i="1"/>
  <c r="L115" i="1"/>
  <c r="M112" i="1"/>
  <c r="K116" i="1"/>
  <c r="L111" i="1"/>
  <c r="N112" i="1"/>
  <c r="I151" i="1"/>
  <c r="L151" i="1"/>
  <c r="P151" i="1"/>
  <c r="M111" i="1"/>
  <c r="M115" i="1"/>
  <c r="I116" i="1"/>
  <c r="M116" i="1"/>
  <c r="J147" i="1"/>
  <c r="M151" i="1"/>
  <c r="K147" i="1"/>
  <c r="K152" i="1"/>
  <c r="L148" i="1"/>
  <c r="N148" i="1"/>
  <c r="O147" i="1"/>
  <c r="P152" i="1"/>
  <c r="N115" i="1"/>
  <c r="N116" i="1"/>
  <c r="L147" i="1"/>
  <c r="J148" i="1"/>
  <c r="K148" i="1"/>
  <c r="J152" i="1"/>
  <c r="K151" i="1"/>
  <c r="N151" i="1"/>
  <c r="N147" i="1"/>
  <c r="O151" i="1"/>
  <c r="J151" i="1"/>
  <c r="N152" i="1"/>
  <c r="O152" i="1"/>
  <c r="O148" i="1"/>
  <c r="P148" i="1"/>
  <c r="J79" i="1"/>
  <c r="M75" i="1"/>
  <c r="O79" i="1"/>
  <c r="J76" i="1"/>
  <c r="N75" i="1"/>
  <c r="O80" i="1"/>
  <c r="I76" i="1"/>
  <c r="M79" i="1"/>
  <c r="N76" i="1"/>
  <c r="O75" i="1"/>
  <c r="N80" i="1"/>
  <c r="M76" i="1"/>
  <c r="J75" i="1"/>
  <c r="K76" i="1"/>
  <c r="M80" i="1"/>
  <c r="N79" i="1"/>
  <c r="O76" i="1"/>
  <c r="K75" i="1"/>
  <c r="L80" i="1"/>
  <c r="P79" i="1"/>
  <c r="K80" i="1"/>
  <c r="P80" i="1"/>
  <c r="J80" i="1"/>
  <c r="P76" i="1"/>
  <c r="K79" i="1"/>
  <c r="L79" i="1"/>
  <c r="P75" i="1"/>
  <c r="L75" i="1"/>
  <c r="L76" i="1"/>
  <c r="O40" i="1"/>
  <c r="I44" i="1"/>
  <c r="M40" i="1"/>
  <c r="K40" i="1"/>
  <c r="P44" i="1"/>
  <c r="N44" i="1"/>
  <c r="I40" i="1"/>
  <c r="J39" i="1"/>
  <c r="J44" i="1"/>
  <c r="L44" i="1"/>
  <c r="O43" i="1"/>
  <c r="L39" i="1"/>
  <c r="N39" i="1"/>
  <c r="K39" i="1"/>
  <c r="L43" i="1"/>
  <c r="M39" i="1"/>
  <c r="O39" i="1"/>
  <c r="P40" i="1"/>
  <c r="K43" i="1"/>
  <c r="M43" i="1"/>
  <c r="I39" i="1"/>
  <c r="I43" i="1"/>
  <c r="J43" i="1"/>
  <c r="N43" i="1"/>
  <c r="P39" i="1"/>
  <c r="J40" i="1"/>
  <c r="N40" i="1"/>
  <c r="O7" i="1"/>
  <c r="I3" i="1"/>
  <c r="K3" i="1"/>
  <c r="L7" i="1"/>
  <c r="K7" i="1"/>
  <c r="M7" i="1"/>
  <c r="J3" i="1"/>
  <c r="L3" i="1"/>
  <c r="N3" i="1"/>
  <c r="J8" i="1"/>
  <c r="M3" i="1"/>
  <c r="O3" i="1"/>
  <c r="I7" i="1"/>
  <c r="L8" i="1"/>
  <c r="J7" i="1"/>
  <c r="N7" i="1"/>
  <c r="P3" i="1"/>
  <c r="P4" i="1"/>
  <c r="I4" i="1"/>
  <c r="I8" i="1"/>
  <c r="J4" i="1"/>
  <c r="N4" i="1"/>
  <c r="N8" i="1"/>
  <c r="J340" i="1" l="1"/>
  <c r="K340" i="1" s="1"/>
  <c r="I340" i="1"/>
  <c r="I339" i="1"/>
  <c r="J339" i="1"/>
  <c r="K339" i="1" s="1"/>
  <c r="I336" i="1"/>
  <c r="J336" i="1"/>
  <c r="K336" i="1" s="1"/>
  <c r="J335" i="1"/>
  <c r="K335" i="1" s="1"/>
  <c r="I335" i="1"/>
  <c r="J300" i="1"/>
  <c r="K300" i="1" s="1"/>
  <c r="I300" i="1"/>
  <c r="I299" i="1"/>
  <c r="J303" i="1"/>
  <c r="K303" i="1" s="1"/>
  <c r="I303" i="1"/>
  <c r="J267" i="1"/>
  <c r="K267" i="1" s="1"/>
  <c r="I267" i="1"/>
  <c r="J263" i="1"/>
  <c r="K263" i="1" s="1"/>
  <c r="I263" i="1"/>
  <c r="J299" i="1"/>
  <c r="K299" i="1" s="1"/>
  <c r="J268" i="1"/>
  <c r="K268" i="1" s="1"/>
  <c r="I268" i="1"/>
  <c r="J304" i="1"/>
  <c r="K304" i="1" s="1"/>
  <c r="I304" i="1"/>
  <c r="I264" i="1"/>
  <c r="J264" i="1"/>
  <c r="K264" i="1" s="1"/>
  <c r="J227" i="1"/>
  <c r="K227" i="1" s="1"/>
  <c r="I231" i="1"/>
  <c r="I232" i="1"/>
  <c r="J228" i="1"/>
  <c r="K228" i="1" s="1"/>
  <c r="I227" i="1"/>
  <c r="J231" i="1"/>
  <c r="K231" i="1" s="1"/>
  <c r="J232" i="1"/>
  <c r="K232" i="1" s="1"/>
  <c r="I228" i="1"/>
  <c r="I155" i="1"/>
  <c r="I192" i="1"/>
  <c r="J192" i="1"/>
  <c r="K192" i="1" s="1"/>
  <c r="J191" i="1"/>
  <c r="K191" i="1" s="1"/>
  <c r="I191" i="1"/>
  <c r="J196" i="1"/>
  <c r="K196" i="1" s="1"/>
  <c r="I196" i="1"/>
  <c r="J195" i="1"/>
  <c r="K195" i="1" s="1"/>
  <c r="I195" i="1"/>
  <c r="J155" i="1"/>
  <c r="K155" i="1" s="1"/>
  <c r="J120" i="1"/>
  <c r="K120" i="1" s="1"/>
  <c r="I160" i="1"/>
  <c r="I156" i="1"/>
  <c r="J160" i="1"/>
  <c r="K160" i="1" s="1"/>
  <c r="I119" i="1"/>
  <c r="F120" i="1" s="1"/>
  <c r="J133" i="1" s="1"/>
  <c r="I120" i="1"/>
  <c r="I123" i="1"/>
  <c r="J123" i="1"/>
  <c r="K123" i="1" s="1"/>
  <c r="F140" i="1"/>
  <c r="P133" i="1" s="1"/>
  <c r="J124" i="1"/>
  <c r="K124" i="1" s="1"/>
  <c r="I124" i="1"/>
  <c r="J119" i="1"/>
  <c r="K119" i="1" s="1"/>
  <c r="J156" i="1"/>
  <c r="K156" i="1" s="1"/>
  <c r="J159" i="1"/>
  <c r="K159" i="1" s="1"/>
  <c r="I159" i="1"/>
  <c r="J52" i="1"/>
  <c r="K52" i="1" s="1"/>
  <c r="J84" i="1"/>
  <c r="K84" i="1" s="1"/>
  <c r="I84" i="1"/>
  <c r="J88" i="1"/>
  <c r="K88" i="1" s="1"/>
  <c r="I83" i="1"/>
  <c r="I48" i="1"/>
  <c r="I52" i="1"/>
  <c r="J83" i="1"/>
  <c r="K83" i="1" s="1"/>
  <c r="I88" i="1"/>
  <c r="J87" i="1"/>
  <c r="K87" i="1" s="1"/>
  <c r="I87" i="1"/>
  <c r="J48" i="1"/>
  <c r="K48" i="1" s="1"/>
  <c r="J47" i="1"/>
  <c r="K47" i="1" s="1"/>
  <c r="I47" i="1"/>
  <c r="I51" i="1"/>
  <c r="J51" i="1"/>
  <c r="K51" i="1" s="1"/>
  <c r="I15" i="1"/>
  <c r="J15" i="1"/>
  <c r="K15" i="1" s="1"/>
  <c r="J11" i="1"/>
  <c r="K11" i="1" s="1"/>
  <c r="I11" i="1"/>
  <c r="F3" i="1" s="1"/>
  <c r="J16" i="1"/>
  <c r="K16" i="1" s="1"/>
  <c r="I16" i="1"/>
  <c r="I12" i="1"/>
  <c r="J12" i="1"/>
  <c r="K12" i="1" s="1"/>
  <c r="F122" i="1" l="1"/>
  <c r="K133" i="1" s="1"/>
  <c r="F358" i="1"/>
  <c r="P345" i="1" s="1"/>
  <c r="F348" i="1"/>
  <c r="F344" i="1"/>
  <c r="M349" i="1" s="1"/>
  <c r="F331" i="1"/>
  <c r="I348" i="1" s="1"/>
  <c r="F345" i="1"/>
  <c r="M344" i="1" s="1"/>
  <c r="F342" i="1"/>
  <c r="L345" i="1" s="1"/>
  <c r="F354" i="1"/>
  <c r="O345" i="1" s="1"/>
  <c r="F336" i="1"/>
  <c r="J349" i="1" s="1"/>
  <c r="F340" i="1"/>
  <c r="L349" i="1" s="1"/>
  <c r="F350" i="1"/>
  <c r="N345" i="1" s="1"/>
  <c r="F355" i="1"/>
  <c r="P348" i="1" s="1"/>
  <c r="F328" i="1"/>
  <c r="I345" i="1" s="1"/>
  <c r="F357" i="1"/>
  <c r="P344" i="1" s="1"/>
  <c r="F337" i="1"/>
  <c r="K348" i="1" s="1"/>
  <c r="F332" i="1"/>
  <c r="I349" i="1" s="1"/>
  <c r="F341" i="1"/>
  <c r="L344" i="1" s="1"/>
  <c r="F338" i="1"/>
  <c r="K349" i="1" s="1"/>
  <c r="F356" i="1"/>
  <c r="P349" i="1" s="1"/>
  <c r="F329" i="1"/>
  <c r="J344" i="1" s="1"/>
  <c r="F346" i="1"/>
  <c r="M345" i="1" s="1"/>
  <c r="F334" i="1"/>
  <c r="K345" i="1" s="1"/>
  <c r="F351" i="1"/>
  <c r="O348" i="1" s="1"/>
  <c r="F335" i="1"/>
  <c r="J348" i="1" s="1"/>
  <c r="F349" i="1"/>
  <c r="N344" i="1" s="1"/>
  <c r="F330" i="1"/>
  <c r="J345" i="1" s="1"/>
  <c r="F352" i="1"/>
  <c r="O349" i="1" s="1"/>
  <c r="F339" i="1"/>
  <c r="L348" i="1" s="1"/>
  <c r="F353" i="1"/>
  <c r="O344" i="1" s="1"/>
  <c r="F333" i="1"/>
  <c r="K344" i="1" s="1"/>
  <c r="F343" i="1"/>
  <c r="M348" i="1" s="1"/>
  <c r="F327" i="1"/>
  <c r="I344" i="1" s="1"/>
  <c r="F347" i="1"/>
  <c r="N348" i="1" s="1"/>
  <c r="F271" i="1"/>
  <c r="M276" i="1" s="1"/>
  <c r="F275" i="1"/>
  <c r="N276" i="1" s="1"/>
  <c r="F279" i="1"/>
  <c r="O276" i="1" s="1"/>
  <c r="F256" i="1"/>
  <c r="I273" i="1" s="1"/>
  <c r="F270" i="1"/>
  <c r="L273" i="1" s="1"/>
  <c r="F281" i="1"/>
  <c r="O272" i="1" s="1"/>
  <c r="F265" i="1"/>
  <c r="K276" i="1" s="1"/>
  <c r="F276" i="1"/>
  <c r="N277" i="1" s="1"/>
  <c r="F260" i="1"/>
  <c r="I277" i="1" s="1"/>
  <c r="F264" i="1"/>
  <c r="J277" i="1" s="1"/>
  <c r="F263" i="1"/>
  <c r="J276" i="1" s="1"/>
  <c r="F277" i="1"/>
  <c r="N272" i="1" s="1"/>
  <c r="F268" i="1"/>
  <c r="L277" i="1" s="1"/>
  <c r="F258" i="1"/>
  <c r="J273" i="1" s="1"/>
  <c r="F269" i="1"/>
  <c r="L272" i="1" s="1"/>
  <c r="F280" i="1"/>
  <c r="O277" i="1" s="1"/>
  <c r="F286" i="1"/>
  <c r="P273" i="1" s="1"/>
  <c r="F262" i="1"/>
  <c r="K273" i="1" s="1"/>
  <c r="F285" i="1"/>
  <c r="P272" i="1" s="1"/>
  <c r="F259" i="1"/>
  <c r="I276" i="1" s="1"/>
  <c r="F257" i="1"/>
  <c r="J272" i="1" s="1"/>
  <c r="F282" i="1"/>
  <c r="O273" i="1" s="1"/>
  <c r="F255" i="1"/>
  <c r="I272" i="1" s="1"/>
  <c r="F274" i="1"/>
  <c r="M273" i="1" s="1"/>
  <c r="F266" i="1"/>
  <c r="K277" i="1" s="1"/>
  <c r="F284" i="1"/>
  <c r="P277" i="1" s="1"/>
  <c r="F283" i="1"/>
  <c r="P276" i="1" s="1"/>
  <c r="F278" i="1"/>
  <c r="N273" i="1" s="1"/>
  <c r="F272" i="1"/>
  <c r="M277" i="1" s="1"/>
  <c r="F261" i="1"/>
  <c r="K272" i="1" s="1"/>
  <c r="F267" i="1"/>
  <c r="L276" i="1" s="1"/>
  <c r="F273" i="1"/>
  <c r="M272" i="1" s="1"/>
  <c r="F295" i="1"/>
  <c r="I312" i="1" s="1"/>
  <c r="F299" i="1"/>
  <c r="J312" i="1" s="1"/>
  <c r="F303" i="1"/>
  <c r="L312" i="1" s="1"/>
  <c r="F307" i="1"/>
  <c r="M312" i="1" s="1"/>
  <c r="F311" i="1"/>
  <c r="N312" i="1" s="1"/>
  <c r="F315" i="1"/>
  <c r="O312" i="1" s="1"/>
  <c r="F291" i="1"/>
  <c r="I308" i="1" s="1"/>
  <c r="F296" i="1"/>
  <c r="I313" i="1" s="1"/>
  <c r="F297" i="1"/>
  <c r="K308" i="1" s="1"/>
  <c r="F319" i="1"/>
  <c r="P312" i="1" s="1"/>
  <c r="F306" i="1"/>
  <c r="L309" i="1" s="1"/>
  <c r="F320" i="1"/>
  <c r="P313" i="1" s="1"/>
  <c r="F293" i="1"/>
  <c r="J308" i="1" s="1"/>
  <c r="F305" i="1"/>
  <c r="L308" i="1" s="1"/>
  <c r="F302" i="1"/>
  <c r="K313" i="1" s="1"/>
  <c r="F301" i="1"/>
  <c r="K312" i="1" s="1"/>
  <c r="F308" i="1"/>
  <c r="M313" i="1" s="1"/>
  <c r="F316" i="1"/>
  <c r="O313" i="1" s="1"/>
  <c r="F321" i="1"/>
  <c r="P308" i="1" s="1"/>
  <c r="F304" i="1"/>
  <c r="L313" i="1" s="1"/>
  <c r="F292" i="1"/>
  <c r="I309" i="1" s="1"/>
  <c r="F298" i="1"/>
  <c r="K309" i="1" s="1"/>
  <c r="F313" i="1"/>
  <c r="N308" i="1" s="1"/>
  <c r="F314" i="1"/>
  <c r="N309" i="1" s="1"/>
  <c r="F312" i="1"/>
  <c r="N313" i="1" s="1"/>
  <c r="F322" i="1"/>
  <c r="P309" i="1" s="1"/>
  <c r="F300" i="1"/>
  <c r="J313" i="1" s="1"/>
  <c r="F317" i="1"/>
  <c r="O308" i="1" s="1"/>
  <c r="F294" i="1"/>
  <c r="J309" i="1" s="1"/>
  <c r="F318" i="1"/>
  <c r="O309" i="1" s="1"/>
  <c r="F309" i="1"/>
  <c r="M308" i="1" s="1"/>
  <c r="F310" i="1"/>
  <c r="M309" i="1" s="1"/>
  <c r="F142" i="1"/>
  <c r="P129" i="1" s="1"/>
  <c r="F225" i="1"/>
  <c r="K236" i="1" s="1"/>
  <c r="F230" i="1"/>
  <c r="K241" i="1" s="1"/>
  <c r="F248" i="1"/>
  <c r="P241" i="1" s="1"/>
  <c r="F249" i="1"/>
  <c r="P236" i="1" s="1"/>
  <c r="F246" i="1"/>
  <c r="O237" i="1" s="1"/>
  <c r="F223" i="1"/>
  <c r="I240" i="1" s="1"/>
  <c r="F222" i="1"/>
  <c r="J237" i="1" s="1"/>
  <c r="F221" i="1"/>
  <c r="J236" i="1" s="1"/>
  <c r="F247" i="1"/>
  <c r="P240" i="1" s="1"/>
  <c r="F241" i="1"/>
  <c r="N236" i="1" s="1"/>
  <c r="F244" i="1"/>
  <c r="O241" i="1" s="1"/>
  <c r="F226" i="1"/>
  <c r="K237" i="1" s="1"/>
  <c r="F239" i="1"/>
  <c r="N240" i="1" s="1"/>
  <c r="F238" i="1"/>
  <c r="M237" i="1" s="1"/>
  <c r="F220" i="1"/>
  <c r="I237" i="1" s="1"/>
  <c r="F231" i="1"/>
  <c r="L240" i="1" s="1"/>
  <c r="F229" i="1"/>
  <c r="K240" i="1" s="1"/>
  <c r="F224" i="1"/>
  <c r="I241" i="1" s="1"/>
  <c r="F235" i="1"/>
  <c r="M240" i="1" s="1"/>
  <c r="F250" i="1"/>
  <c r="P237" i="1" s="1"/>
  <c r="F240" i="1"/>
  <c r="N241" i="1" s="1"/>
  <c r="F237" i="1"/>
  <c r="M236" i="1" s="1"/>
  <c r="F234" i="1"/>
  <c r="L237" i="1" s="1"/>
  <c r="F228" i="1"/>
  <c r="J241" i="1" s="1"/>
  <c r="F219" i="1"/>
  <c r="I236" i="1" s="1"/>
  <c r="F242" i="1"/>
  <c r="N237" i="1" s="1"/>
  <c r="F236" i="1"/>
  <c r="M241" i="1" s="1"/>
  <c r="F243" i="1"/>
  <c r="O240" i="1" s="1"/>
  <c r="F245" i="1"/>
  <c r="O236" i="1" s="1"/>
  <c r="F232" i="1"/>
  <c r="L241" i="1" s="1"/>
  <c r="F227" i="1"/>
  <c r="J240" i="1" s="1"/>
  <c r="F233" i="1"/>
  <c r="L236" i="1" s="1"/>
  <c r="F125" i="1"/>
  <c r="L128" i="1" s="1"/>
  <c r="F117" i="1"/>
  <c r="K128" i="1" s="1"/>
  <c r="F126" i="1"/>
  <c r="L129" i="1" s="1"/>
  <c r="F113" i="1"/>
  <c r="J128" i="1" s="1"/>
  <c r="F121" i="1"/>
  <c r="K132" i="1" s="1"/>
  <c r="F195" i="1"/>
  <c r="L204" i="1" s="1"/>
  <c r="F187" i="1"/>
  <c r="I204" i="1" s="1"/>
  <c r="F183" i="1"/>
  <c r="I200" i="1" s="1"/>
  <c r="F191" i="1"/>
  <c r="J204" i="1" s="1"/>
  <c r="F190" i="1"/>
  <c r="K201" i="1" s="1"/>
  <c r="F203" i="1"/>
  <c r="N204" i="1" s="1"/>
  <c r="F192" i="1"/>
  <c r="J205" i="1" s="1"/>
  <c r="F200" i="1"/>
  <c r="M205" i="1" s="1"/>
  <c r="F186" i="1"/>
  <c r="J201" i="1" s="1"/>
  <c r="F199" i="1"/>
  <c r="M204" i="1" s="1"/>
  <c r="F193" i="1"/>
  <c r="K204" i="1" s="1"/>
  <c r="F209" i="1"/>
  <c r="O200" i="1" s="1"/>
  <c r="F184" i="1"/>
  <c r="I201" i="1" s="1"/>
  <c r="F208" i="1"/>
  <c r="O205" i="1" s="1"/>
  <c r="F185" i="1"/>
  <c r="J200" i="1" s="1"/>
  <c r="F198" i="1"/>
  <c r="L201" i="1" s="1"/>
  <c r="F207" i="1"/>
  <c r="O204" i="1" s="1"/>
  <c r="F204" i="1"/>
  <c r="N205" i="1" s="1"/>
  <c r="F194" i="1"/>
  <c r="K205" i="1" s="1"/>
  <c r="F211" i="1"/>
  <c r="P204" i="1" s="1"/>
  <c r="F197" i="1"/>
  <c r="L200" i="1" s="1"/>
  <c r="F213" i="1"/>
  <c r="P200" i="1" s="1"/>
  <c r="F214" i="1"/>
  <c r="P201" i="1" s="1"/>
  <c r="F188" i="1"/>
  <c r="I205" i="1" s="1"/>
  <c r="F212" i="1"/>
  <c r="P205" i="1" s="1"/>
  <c r="F210" i="1"/>
  <c r="O201" i="1" s="1"/>
  <c r="F189" i="1"/>
  <c r="K200" i="1" s="1"/>
  <c r="F205" i="1"/>
  <c r="N200" i="1" s="1"/>
  <c r="F206" i="1"/>
  <c r="N201" i="1" s="1"/>
  <c r="F196" i="1"/>
  <c r="L205" i="1" s="1"/>
  <c r="F202" i="1"/>
  <c r="M201" i="1" s="1"/>
  <c r="F201" i="1"/>
  <c r="M200" i="1" s="1"/>
  <c r="F127" i="1"/>
  <c r="M132" i="1" s="1"/>
  <c r="F128" i="1"/>
  <c r="M133" i="1" s="1"/>
  <c r="F139" i="1"/>
  <c r="P132" i="1" s="1"/>
  <c r="F111" i="1"/>
  <c r="I128" i="1" s="1"/>
  <c r="F130" i="1"/>
  <c r="M129" i="1" s="1"/>
  <c r="F119" i="1"/>
  <c r="J132" i="1" s="1"/>
  <c r="F138" i="1"/>
  <c r="O129" i="1" s="1"/>
  <c r="F151" i="1"/>
  <c r="I168" i="1" s="1"/>
  <c r="F155" i="1"/>
  <c r="J168" i="1" s="1"/>
  <c r="F163" i="1"/>
  <c r="M168" i="1" s="1"/>
  <c r="F147" i="1"/>
  <c r="I164" i="1" s="1"/>
  <c r="F157" i="1"/>
  <c r="K168" i="1" s="1"/>
  <c r="F168" i="1"/>
  <c r="N169" i="1" s="1"/>
  <c r="F153" i="1"/>
  <c r="K164" i="1" s="1"/>
  <c r="F162" i="1"/>
  <c r="L165" i="1" s="1"/>
  <c r="F178" i="1"/>
  <c r="P165" i="1" s="1"/>
  <c r="F165" i="1"/>
  <c r="M164" i="1" s="1"/>
  <c r="F167" i="1"/>
  <c r="N168" i="1" s="1"/>
  <c r="F149" i="1"/>
  <c r="J164" i="1" s="1"/>
  <c r="F172" i="1"/>
  <c r="O169" i="1" s="1"/>
  <c r="F169" i="1"/>
  <c r="N164" i="1" s="1"/>
  <c r="F148" i="1"/>
  <c r="I165" i="1" s="1"/>
  <c r="F166" i="1"/>
  <c r="M165" i="1" s="1"/>
  <c r="F161" i="1"/>
  <c r="L164" i="1" s="1"/>
  <c r="F160" i="1"/>
  <c r="L169" i="1" s="1"/>
  <c r="F175" i="1"/>
  <c r="P168" i="1" s="1"/>
  <c r="F156" i="1"/>
  <c r="J169" i="1" s="1"/>
  <c r="F176" i="1"/>
  <c r="P169" i="1" s="1"/>
  <c r="F159" i="1"/>
  <c r="L168" i="1" s="1"/>
  <c r="F173" i="1"/>
  <c r="O164" i="1" s="1"/>
  <c r="F154" i="1"/>
  <c r="K165" i="1" s="1"/>
  <c r="F170" i="1"/>
  <c r="N165" i="1" s="1"/>
  <c r="F152" i="1"/>
  <c r="I169" i="1" s="1"/>
  <c r="F164" i="1"/>
  <c r="M169" i="1" s="1"/>
  <c r="F171" i="1"/>
  <c r="O168" i="1" s="1"/>
  <c r="F150" i="1"/>
  <c r="J165" i="1" s="1"/>
  <c r="F158" i="1"/>
  <c r="K169" i="1" s="1"/>
  <c r="F174" i="1"/>
  <c r="O165" i="1" s="1"/>
  <c r="F177" i="1"/>
  <c r="P164" i="1" s="1"/>
  <c r="F78" i="1"/>
  <c r="J93" i="1" s="1"/>
  <c r="F87" i="1"/>
  <c r="L96" i="1" s="1"/>
  <c r="F103" i="1"/>
  <c r="P96" i="1" s="1"/>
  <c r="F94" i="1"/>
  <c r="M93" i="1" s="1"/>
  <c r="F76" i="1"/>
  <c r="I93" i="1" s="1"/>
  <c r="F96" i="1"/>
  <c r="N97" i="1" s="1"/>
  <c r="F98" i="1"/>
  <c r="N93" i="1" s="1"/>
  <c r="F89" i="1"/>
  <c r="L92" i="1" s="1"/>
  <c r="F105" i="1"/>
  <c r="P92" i="1" s="1"/>
  <c r="F75" i="1"/>
  <c r="I92" i="1" s="1"/>
  <c r="F90" i="1"/>
  <c r="L93" i="1" s="1"/>
  <c r="F91" i="1"/>
  <c r="M96" i="1" s="1"/>
  <c r="F106" i="1"/>
  <c r="P93" i="1" s="1"/>
  <c r="F84" i="1"/>
  <c r="J97" i="1" s="1"/>
  <c r="F100" i="1"/>
  <c r="O97" i="1" s="1"/>
  <c r="F77" i="1"/>
  <c r="J92" i="1" s="1"/>
  <c r="F93" i="1"/>
  <c r="M92" i="1" s="1"/>
  <c r="F102" i="1"/>
  <c r="O93" i="1" s="1"/>
  <c r="F95" i="1"/>
  <c r="N96" i="1" s="1"/>
  <c r="F88" i="1"/>
  <c r="L97" i="1" s="1"/>
  <c r="F104" i="1"/>
  <c r="P97" i="1" s="1"/>
  <c r="F81" i="1"/>
  <c r="K92" i="1" s="1"/>
  <c r="F97" i="1"/>
  <c r="N92" i="1" s="1"/>
  <c r="F80" i="1"/>
  <c r="I97" i="1" s="1"/>
  <c r="F83" i="1"/>
  <c r="F99" i="1"/>
  <c r="O96" i="1" s="1"/>
  <c r="F82" i="1"/>
  <c r="K93" i="1" s="1"/>
  <c r="F92" i="1"/>
  <c r="M97" i="1" s="1"/>
  <c r="F86" i="1"/>
  <c r="K97" i="1" s="1"/>
  <c r="F85" i="1"/>
  <c r="K96" i="1" s="1"/>
  <c r="F101" i="1"/>
  <c r="O92" i="1" s="1"/>
  <c r="F79" i="1"/>
  <c r="I96" i="1" s="1"/>
  <c r="F131" i="1"/>
  <c r="N132" i="1" s="1"/>
  <c r="F132" i="1"/>
  <c r="N133" i="1" s="1"/>
  <c r="F136" i="1"/>
  <c r="O133" i="1" s="1"/>
  <c r="F137" i="1"/>
  <c r="O128" i="1" s="1"/>
  <c r="F135" i="1"/>
  <c r="O132" i="1" s="1"/>
  <c r="F133" i="1"/>
  <c r="N128" i="1" s="1"/>
  <c r="F118" i="1"/>
  <c r="K129" i="1" s="1"/>
  <c r="F123" i="1"/>
  <c r="L132" i="1" s="1"/>
  <c r="F116" i="1"/>
  <c r="I133" i="1" s="1"/>
  <c r="F134" i="1"/>
  <c r="N129" i="1" s="1"/>
  <c r="F112" i="1"/>
  <c r="I129" i="1" s="1"/>
  <c r="F114" i="1"/>
  <c r="J129" i="1" s="1"/>
  <c r="F124" i="1"/>
  <c r="L133" i="1" s="1"/>
  <c r="F115" i="1"/>
  <c r="I132" i="1" s="1"/>
  <c r="F129" i="1"/>
  <c r="M128" i="1" s="1"/>
  <c r="F141" i="1"/>
  <c r="P128" i="1" s="1"/>
  <c r="J96" i="1"/>
  <c r="F41" i="1"/>
  <c r="J56" i="1" s="1"/>
  <c r="F67" i="1"/>
  <c r="P60" i="1" s="1"/>
  <c r="F62" i="1"/>
  <c r="N57" i="1" s="1"/>
  <c r="F66" i="1"/>
  <c r="O57" i="1" s="1"/>
  <c r="F49" i="1"/>
  <c r="K60" i="1" s="1"/>
  <c r="F68" i="1"/>
  <c r="P61" i="1" s="1"/>
  <c r="F69" i="1"/>
  <c r="P56" i="1" s="1"/>
  <c r="F48" i="1"/>
  <c r="J61" i="1" s="1"/>
  <c r="F70" i="1"/>
  <c r="P57" i="1" s="1"/>
  <c r="F45" i="1"/>
  <c r="K56" i="1" s="1"/>
  <c r="F65" i="1"/>
  <c r="O56" i="1" s="1"/>
  <c r="F46" i="1"/>
  <c r="K57" i="1" s="1"/>
  <c r="F43" i="1"/>
  <c r="I60" i="1" s="1"/>
  <c r="F60" i="1"/>
  <c r="N61" i="1" s="1"/>
  <c r="F51" i="1"/>
  <c r="L60" i="1" s="1"/>
  <c r="F54" i="1"/>
  <c r="L57" i="1" s="1"/>
  <c r="F52" i="1"/>
  <c r="L61" i="1" s="1"/>
  <c r="F42" i="1"/>
  <c r="J57" i="1" s="1"/>
  <c r="F39" i="1"/>
  <c r="I56" i="1" s="1"/>
  <c r="F44" i="1"/>
  <c r="I61" i="1" s="1"/>
  <c r="F59" i="1"/>
  <c r="N60" i="1" s="1"/>
  <c r="F47" i="1"/>
  <c r="J60" i="1" s="1"/>
  <c r="F40" i="1"/>
  <c r="I57" i="1" s="1"/>
  <c r="F57" i="1"/>
  <c r="M56" i="1" s="1"/>
  <c r="F64" i="1"/>
  <c r="O61" i="1" s="1"/>
  <c r="F55" i="1"/>
  <c r="M60" i="1" s="1"/>
  <c r="F53" i="1"/>
  <c r="L56" i="1" s="1"/>
  <c r="F58" i="1"/>
  <c r="M57" i="1" s="1"/>
  <c r="F50" i="1"/>
  <c r="K61" i="1" s="1"/>
  <c r="F63" i="1"/>
  <c r="O60" i="1" s="1"/>
  <c r="F61" i="1"/>
  <c r="N56" i="1" s="1"/>
  <c r="F56" i="1"/>
  <c r="M61" i="1" s="1"/>
  <c r="F26" i="1"/>
  <c r="N21" i="1" s="1"/>
  <c r="F10" i="1"/>
  <c r="K21" i="1" s="1"/>
  <c r="F25" i="1"/>
  <c r="N20" i="1" s="1"/>
  <c r="F8" i="1"/>
  <c r="I25" i="1" s="1"/>
  <c r="F7" i="1"/>
  <c r="I24" i="1" s="1"/>
  <c r="F4" i="1"/>
  <c r="I21" i="1" s="1"/>
  <c r="F20" i="1"/>
  <c r="M25" i="1" s="1"/>
  <c r="F27" i="1"/>
  <c r="O24" i="1" s="1"/>
  <c r="F9" i="1"/>
  <c r="K20" i="1" s="1"/>
  <c r="F31" i="1"/>
  <c r="P24" i="1" s="1"/>
  <c r="F19" i="1"/>
  <c r="M24" i="1" s="1"/>
  <c r="F17" i="1"/>
  <c r="L20" i="1" s="1"/>
  <c r="F12" i="1"/>
  <c r="J25" i="1" s="1"/>
  <c r="F33" i="1"/>
  <c r="P20" i="1" s="1"/>
  <c r="F18" i="1"/>
  <c r="L21" i="1" s="1"/>
  <c r="F28" i="1"/>
  <c r="O25" i="1" s="1"/>
  <c r="F15" i="1"/>
  <c r="L24" i="1" s="1"/>
  <c r="F5" i="1"/>
  <c r="J20" i="1" s="1"/>
  <c r="F30" i="1"/>
  <c r="O21" i="1" s="1"/>
  <c r="F29" i="1"/>
  <c r="O20" i="1" s="1"/>
  <c r="F16" i="1"/>
  <c r="L25" i="1" s="1"/>
  <c r="F11" i="1"/>
  <c r="J24" i="1" s="1"/>
  <c r="F23" i="1"/>
  <c r="N24" i="1" s="1"/>
  <c r="F34" i="1"/>
  <c r="P21" i="1" s="1"/>
  <c r="F32" i="1"/>
  <c r="P25" i="1" s="1"/>
  <c r="F14" i="1"/>
  <c r="K25" i="1" s="1"/>
  <c r="I20" i="1"/>
  <c r="F13" i="1"/>
  <c r="K24" i="1" s="1"/>
  <c r="F22" i="1"/>
  <c r="M21" i="1" s="1"/>
  <c r="F6" i="1"/>
  <c r="J21" i="1" s="1"/>
  <c r="F21" i="1"/>
  <c r="M20" i="1" s="1"/>
  <c r="F24" i="1"/>
  <c r="N25" i="1" s="1"/>
  <c r="I352" i="1" l="1"/>
  <c r="J352" i="1"/>
  <c r="K352" i="1" s="1"/>
  <c r="J357" i="1"/>
  <c r="K357" i="1" s="1"/>
  <c r="I357" i="1"/>
  <c r="I353" i="1"/>
  <c r="J353" i="1"/>
  <c r="K353" i="1" s="1"/>
  <c r="I356" i="1"/>
  <c r="J356" i="1"/>
  <c r="K356" i="1" s="1"/>
  <c r="J284" i="1"/>
  <c r="K284" i="1" s="1"/>
  <c r="J321" i="1"/>
  <c r="K321" i="1" s="1"/>
  <c r="I321" i="1"/>
  <c r="J281" i="1"/>
  <c r="K281" i="1" s="1"/>
  <c r="I281" i="1"/>
  <c r="J316" i="1"/>
  <c r="K316" i="1" s="1"/>
  <c r="I316" i="1"/>
  <c r="I280" i="1"/>
  <c r="J280" i="1"/>
  <c r="K280" i="1" s="1"/>
  <c r="I284" i="1"/>
  <c r="J317" i="1"/>
  <c r="K317" i="1" s="1"/>
  <c r="I317" i="1"/>
  <c r="J320" i="1"/>
  <c r="K320" i="1" s="1"/>
  <c r="I320" i="1"/>
  <c r="J285" i="1"/>
  <c r="K285" i="1" s="1"/>
  <c r="I285" i="1"/>
  <c r="I249" i="1"/>
  <c r="J249" i="1"/>
  <c r="K249" i="1" s="1"/>
  <c r="J248" i="1"/>
  <c r="K248" i="1" s="1"/>
  <c r="I248" i="1"/>
  <c r="J245" i="1"/>
  <c r="K245" i="1" s="1"/>
  <c r="I245" i="1"/>
  <c r="I244" i="1"/>
  <c r="J244" i="1"/>
  <c r="K244" i="1" s="1"/>
  <c r="J213" i="1"/>
  <c r="K213" i="1" s="1"/>
  <c r="I213" i="1"/>
  <c r="J208" i="1"/>
  <c r="K208" i="1" s="1"/>
  <c r="I208" i="1"/>
  <c r="J212" i="1"/>
  <c r="K212" i="1" s="1"/>
  <c r="I212" i="1"/>
  <c r="J209" i="1"/>
  <c r="K209" i="1" s="1"/>
  <c r="I209" i="1"/>
  <c r="I136" i="1"/>
  <c r="J136" i="1"/>
  <c r="K136" i="1" s="1"/>
  <c r="J141" i="1"/>
  <c r="K141" i="1" s="1"/>
  <c r="I140" i="1"/>
  <c r="J140" i="1"/>
  <c r="K140" i="1" s="1"/>
  <c r="I100" i="1"/>
  <c r="J177" i="1"/>
  <c r="K177" i="1" s="1"/>
  <c r="J176" i="1"/>
  <c r="K176" i="1" s="1"/>
  <c r="I141" i="1"/>
  <c r="I173" i="1"/>
  <c r="I176" i="1"/>
  <c r="I177" i="1"/>
  <c r="I137" i="1"/>
  <c r="J137" i="1"/>
  <c r="K137" i="1" s="1"/>
  <c r="J173" i="1"/>
  <c r="K173" i="1" s="1"/>
  <c r="J172" i="1"/>
  <c r="K172" i="1" s="1"/>
  <c r="I172" i="1"/>
  <c r="J104" i="1"/>
  <c r="K104" i="1" s="1"/>
  <c r="I104" i="1"/>
  <c r="J105" i="1"/>
  <c r="K105" i="1" s="1"/>
  <c r="I105" i="1"/>
  <c r="I101" i="1"/>
  <c r="J101" i="1"/>
  <c r="K101" i="1" s="1"/>
  <c r="J100" i="1"/>
  <c r="K100" i="1" s="1"/>
  <c r="J69" i="1"/>
  <c r="K69" i="1" s="1"/>
  <c r="I69" i="1"/>
  <c r="I65" i="1"/>
  <c r="J65" i="1"/>
  <c r="K65" i="1" s="1"/>
  <c r="I64" i="1"/>
  <c r="J64" i="1"/>
  <c r="K64" i="1" s="1"/>
  <c r="J68" i="1"/>
  <c r="K68" i="1" s="1"/>
  <c r="I68" i="1"/>
  <c r="J33" i="1"/>
  <c r="K33" i="1" s="1"/>
  <c r="I33" i="1"/>
  <c r="J28" i="1"/>
  <c r="K28" i="1" s="1"/>
  <c r="I28" i="1"/>
  <c r="I29" i="1"/>
  <c r="J29" i="1"/>
  <c r="K29" i="1" s="1"/>
  <c r="J32" i="1"/>
  <c r="K32" i="1" s="1"/>
  <c r="I32" i="1"/>
</calcChain>
</file>

<file path=xl/sharedStrings.xml><?xml version="1.0" encoding="utf-8"?>
<sst xmlns="http://schemas.openxmlformats.org/spreadsheetml/2006/main" count="720" uniqueCount="62">
  <si>
    <t>IL-6</t>
  </si>
  <si>
    <t>Sample</t>
  </si>
  <si>
    <t>Average</t>
  </si>
  <si>
    <t>18s</t>
  </si>
  <si>
    <t>Δ CT</t>
  </si>
  <si>
    <t>ΔΔ CT</t>
  </si>
  <si>
    <t>fold change</t>
  </si>
  <si>
    <t>Lean</t>
  </si>
  <si>
    <t>1 Pre</t>
  </si>
  <si>
    <t>Pre</t>
  </si>
  <si>
    <t>1 Post</t>
  </si>
  <si>
    <t>Post</t>
  </si>
  <si>
    <t>2 Pre</t>
  </si>
  <si>
    <t>2 Post</t>
  </si>
  <si>
    <t>Obese</t>
  </si>
  <si>
    <t>3 Pre</t>
  </si>
  <si>
    <t>3 Post</t>
  </si>
  <si>
    <t>4 Pre</t>
  </si>
  <si>
    <t>4 Post</t>
  </si>
  <si>
    <t>avg LN</t>
  </si>
  <si>
    <t>stdev LN</t>
  </si>
  <si>
    <t>st.err LN</t>
  </si>
  <si>
    <t>6 Pre</t>
  </si>
  <si>
    <t>6 Post</t>
  </si>
  <si>
    <t>7 Pre</t>
  </si>
  <si>
    <t>7 Post</t>
  </si>
  <si>
    <t>avg OB</t>
  </si>
  <si>
    <t>stdev OB</t>
  </si>
  <si>
    <t>st.err OB</t>
  </si>
  <si>
    <t>8 Pre</t>
  </si>
  <si>
    <t>8 Post</t>
  </si>
  <si>
    <t>9 Pre</t>
  </si>
  <si>
    <t>9 Post</t>
  </si>
  <si>
    <t>Fold Change</t>
  </si>
  <si>
    <t>10 Pre</t>
  </si>
  <si>
    <t>10 Post</t>
  </si>
  <si>
    <t>11 Pre</t>
  </si>
  <si>
    <t>11 Post</t>
  </si>
  <si>
    <t>12 Pre</t>
  </si>
  <si>
    <t>12 Post</t>
  </si>
  <si>
    <t>13 Pre</t>
  </si>
  <si>
    <t>13 Post</t>
  </si>
  <si>
    <t>14 Pre</t>
  </si>
  <si>
    <t>14 Post</t>
  </si>
  <si>
    <t>15 Pre</t>
  </si>
  <si>
    <t>15 Post</t>
  </si>
  <si>
    <t>16 Pre</t>
  </si>
  <si>
    <t>16 Post</t>
  </si>
  <si>
    <t>17 Pre</t>
  </si>
  <si>
    <t>17 Post</t>
  </si>
  <si>
    <t xml:space="preserve">IL-6 avg </t>
  </si>
  <si>
    <t>IL-8</t>
  </si>
  <si>
    <t>IL-8 Avg</t>
  </si>
  <si>
    <t>JUN</t>
  </si>
  <si>
    <t>Jun Avg</t>
  </si>
  <si>
    <t>Fos</t>
  </si>
  <si>
    <t>IL-10</t>
  </si>
  <si>
    <t>IGF-1</t>
  </si>
  <si>
    <r>
      <rPr>
        <sz val="18"/>
        <color theme="1"/>
        <rFont val="Symbol"/>
        <charset val="2"/>
      </rPr>
      <t>b</t>
    </r>
    <r>
      <rPr>
        <sz val="18"/>
        <color theme="1"/>
        <rFont val="Times New Roman"/>
        <family val="1"/>
      </rPr>
      <t>-Catenin</t>
    </r>
  </si>
  <si>
    <t>Wnt 3a</t>
  </si>
  <si>
    <t>Wnt 5a</t>
  </si>
  <si>
    <t>Wnt 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\-###0.00"/>
    <numFmt numFmtId="165" formatCode="0.000"/>
    <numFmt numFmtId="168" formatCode="0.0"/>
    <numFmt numFmtId="169" formatCode="###0.0;\-###0.0"/>
  </numFmts>
  <fonts count="11" x14ac:knownFonts="1">
    <font>
      <sz val="12"/>
      <color theme="1"/>
      <name val="Calibri"/>
      <family val="2"/>
      <scheme val="minor"/>
    </font>
    <font>
      <sz val="18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sz val="18"/>
      <color theme="1"/>
      <name val="Symbol"/>
      <charset val="2"/>
    </font>
    <font>
      <sz val="18"/>
      <color theme="1"/>
      <name val="Times New Roman"/>
      <family val="1"/>
      <charset val="2"/>
    </font>
    <font>
      <sz val="18"/>
      <color rgb="FF000000"/>
      <name val="Times New Roman"/>
      <family val="1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2" borderId="1" xfId="0" applyFont="1" applyFill="1" applyBorder="1" applyAlignment="1">
      <alignment horizontal="center" wrapText="1"/>
    </xf>
    <xf numFmtId="164" fontId="2" fillId="0" borderId="0" xfId="0" applyNumberFormat="1" applyFont="1"/>
    <xf numFmtId="0" fontId="3" fillId="0" borderId="0" xfId="0" applyFont="1"/>
    <xf numFmtId="2" fontId="3" fillId="0" borderId="0" xfId="0" applyNumberFormat="1" applyFont="1"/>
    <xf numFmtId="49" fontId="3" fillId="0" borderId="1" xfId="0" applyNumberFormat="1" applyFont="1" applyBorder="1" applyAlignment="1">
      <alignment vertical="center"/>
    </xf>
    <xf numFmtId="0" fontId="3" fillId="0" borderId="1" xfId="0" applyFont="1" applyBorder="1"/>
    <xf numFmtId="0" fontId="4" fillId="0" borderId="1" xfId="0" applyFont="1" applyBorder="1"/>
    <xf numFmtId="2" fontId="4" fillId="0" borderId="1" xfId="0" applyNumberFormat="1" applyFont="1" applyBorder="1"/>
    <xf numFmtId="2" fontId="3" fillId="0" borderId="1" xfId="0" applyNumberFormat="1" applyFont="1" applyBorder="1"/>
    <xf numFmtId="0" fontId="5" fillId="0" borderId="1" xfId="0" applyFont="1" applyBorder="1"/>
    <xf numFmtId="164" fontId="3" fillId="0" borderId="1" xfId="0" applyNumberFormat="1" applyFont="1" applyBorder="1" applyAlignment="1">
      <alignment vertical="center"/>
    </xf>
    <xf numFmtId="164" fontId="3" fillId="0" borderId="1" xfId="0" applyNumberFormat="1" applyFont="1" applyBorder="1"/>
    <xf numFmtId="164" fontId="6" fillId="0" borderId="1" xfId="0" applyNumberFormat="1" applyFont="1" applyBorder="1"/>
    <xf numFmtId="165" fontId="3" fillId="0" borderId="1" xfId="0" applyNumberFormat="1" applyFont="1" applyBorder="1"/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3" fillId="0" borderId="1" xfId="0" applyNumberFormat="1" applyFont="1" applyBorder="1" applyAlignment="1" applyProtection="1">
      <alignment vertical="top"/>
      <protection locked="0"/>
    </xf>
    <xf numFmtId="0" fontId="3" fillId="0" borderId="4" xfId="0" applyFont="1" applyBorder="1"/>
    <xf numFmtId="165" fontId="3" fillId="0" borderId="4" xfId="0" applyNumberFormat="1" applyFont="1" applyBorder="1"/>
    <xf numFmtId="0" fontId="3" fillId="0" borderId="5" xfId="0" applyFont="1" applyBorder="1"/>
    <xf numFmtId="0" fontId="3" fillId="0" borderId="6" xfId="0" applyFont="1" applyBorder="1"/>
    <xf numFmtId="2" fontId="3" fillId="0" borderId="6" xfId="0" applyNumberFormat="1" applyFont="1" applyBorder="1"/>
    <xf numFmtId="0" fontId="3" fillId="0" borderId="7" xfId="0" applyFont="1" applyBorder="1"/>
    <xf numFmtId="164" fontId="3" fillId="0" borderId="1" xfId="0" applyNumberFormat="1" applyFont="1" applyBorder="1" applyAlignment="1" applyProtection="1">
      <alignment vertical="top"/>
      <protection locked="0"/>
    </xf>
    <xf numFmtId="0" fontId="3" fillId="0" borderId="9" xfId="0" applyFont="1" applyBorder="1"/>
    <xf numFmtId="2" fontId="3" fillId="0" borderId="9" xfId="0" applyNumberFormat="1" applyFont="1" applyBorder="1"/>
    <xf numFmtId="0" fontId="3" fillId="0" borderId="9" xfId="0" applyFont="1" applyBorder="1" applyAlignment="1" applyProtection="1">
      <alignment vertical="top"/>
      <protection locked="0"/>
    </xf>
    <xf numFmtId="0" fontId="2" fillId="0" borderId="4" xfId="0" applyFont="1" applyBorder="1" applyAlignment="1">
      <alignment horizontal="center"/>
    </xf>
    <xf numFmtId="2" fontId="3" fillId="0" borderId="0" xfId="0" applyNumberFormat="1" applyFont="1" applyBorder="1"/>
    <xf numFmtId="0" fontId="3" fillId="0" borderId="0" xfId="0" applyFont="1" applyBorder="1"/>
    <xf numFmtId="165" fontId="3" fillId="0" borderId="0" xfId="0" applyNumberFormat="1" applyFont="1" applyBorder="1"/>
    <xf numFmtId="2" fontId="3" fillId="0" borderId="3" xfId="0" applyNumberFormat="1" applyFont="1" applyBorder="1" applyAlignment="1" applyProtection="1">
      <alignment vertical="top"/>
      <protection locked="0"/>
    </xf>
    <xf numFmtId="0" fontId="2" fillId="0" borderId="8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4" fontId="3" fillId="0" borderId="0" xfId="0" applyNumberFormat="1" applyFont="1" applyAlignment="1">
      <alignment vertical="center"/>
    </xf>
    <xf numFmtId="2" fontId="0" fillId="0" borderId="1" xfId="0" applyNumberFormat="1" applyBorder="1"/>
    <xf numFmtId="0" fontId="3" fillId="0" borderId="0" xfId="0" applyFont="1" applyAlignment="1" applyProtection="1">
      <alignment vertical="top"/>
      <protection locked="0"/>
    </xf>
    <xf numFmtId="2" fontId="3" fillId="0" borderId="0" xfId="0" applyNumberFormat="1" applyFont="1" applyAlignment="1" applyProtection="1">
      <alignment vertical="top"/>
      <protection locked="0"/>
    </xf>
    <xf numFmtId="165" fontId="3" fillId="0" borderId="0" xfId="0" applyNumberFormat="1" applyFont="1"/>
    <xf numFmtId="168" fontId="3" fillId="0" borderId="1" xfId="0" applyNumberFormat="1" applyFont="1" applyBorder="1" applyAlignment="1" applyProtection="1">
      <alignment vertical="top"/>
      <protection locked="0"/>
    </xf>
    <xf numFmtId="169" fontId="3" fillId="0" borderId="0" xfId="0" applyNumberFormat="1" applyFont="1" applyAlignment="1">
      <alignment vertical="center"/>
    </xf>
    <xf numFmtId="168" fontId="3" fillId="0" borderId="3" xfId="0" applyNumberFormat="1" applyFont="1" applyBorder="1" applyAlignment="1" applyProtection="1">
      <alignment vertical="top"/>
      <protection locked="0"/>
    </xf>
    <xf numFmtId="0" fontId="8" fillId="2" borderId="1" xfId="0" applyFont="1" applyFill="1" applyBorder="1" applyAlignment="1">
      <alignment horizontal="center" wrapText="1"/>
    </xf>
    <xf numFmtId="0" fontId="9" fillId="3" borderId="2" xfId="0" applyFont="1" applyFill="1" applyBorder="1" applyAlignment="1">
      <alignment horizontal="center" wrapText="1"/>
    </xf>
    <xf numFmtId="0" fontId="9" fillId="3" borderId="4" xfId="0" applyFont="1" applyFill="1" applyBorder="1" applyAlignment="1">
      <alignment horizontal="center" wrapText="1"/>
    </xf>
    <xf numFmtId="0" fontId="9" fillId="3" borderId="3" xfId="0" applyFont="1" applyFill="1" applyBorder="1" applyAlignment="1">
      <alignment horizontal="center" wrapText="1"/>
    </xf>
    <xf numFmtId="164" fontId="10" fillId="0" borderId="0" xfId="0" applyNumberFormat="1" applyFont="1"/>
    <xf numFmtId="49" fontId="3" fillId="0" borderId="5" xfId="0" applyNumberFormat="1" applyFont="1" applyBorder="1" applyAlignment="1">
      <alignment vertical="center"/>
    </xf>
    <xf numFmtId="0" fontId="3" fillId="0" borderId="3" xfId="0" applyFont="1" applyBorder="1"/>
    <xf numFmtId="0" fontId="6" fillId="0" borderId="3" xfId="0" applyFont="1" applyBorder="1"/>
    <xf numFmtId="2" fontId="6" fillId="0" borderId="3" xfId="0" applyNumberFormat="1" applyFont="1" applyBorder="1"/>
    <xf numFmtId="2" fontId="3" fillId="0" borderId="3" xfId="0" applyNumberFormat="1" applyFont="1" applyBorder="1"/>
    <xf numFmtId="165" fontId="3" fillId="0" borderId="9" xfId="0" applyNumberFormat="1" applyFont="1" applyBorder="1"/>
    <xf numFmtId="49" fontId="3" fillId="0" borderId="1" xfId="0" applyNumberFormat="1" applyFont="1" applyFill="1" applyBorder="1" applyAlignment="1">
      <alignment vertical="center"/>
    </xf>
    <xf numFmtId="2" fontId="3" fillId="0" borderId="1" xfId="0" applyNumberFormat="1" applyFont="1" applyFill="1" applyBorder="1" applyAlignment="1" applyProtection="1">
      <alignment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1913D-C85C-BB49-8A3C-873EE6F3D156}">
  <dimension ref="A1:R358"/>
  <sheetViews>
    <sheetView tabSelected="1" topLeftCell="A325" zoomScale="81" zoomScaleNormal="90" workbookViewId="0">
      <selection activeCell="G348" sqref="G348"/>
    </sheetView>
  </sheetViews>
  <sheetFormatPr baseColWidth="10" defaultRowHeight="16" x14ac:dyDescent="0.2"/>
  <sheetData>
    <row r="1" spans="1:18" ht="23" x14ac:dyDescent="0.25">
      <c r="A1" s="1" t="s">
        <v>0</v>
      </c>
      <c r="B1" s="1"/>
      <c r="C1" s="1"/>
      <c r="D1" s="2"/>
      <c r="E1" s="3"/>
      <c r="F1" s="3"/>
      <c r="G1" s="4"/>
      <c r="H1" s="4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2">
      <c r="A2" s="5" t="s">
        <v>1</v>
      </c>
      <c r="B2" s="6" t="s">
        <v>50</v>
      </c>
      <c r="C2" s="6" t="s">
        <v>3</v>
      </c>
      <c r="D2" s="7" t="s">
        <v>4</v>
      </c>
      <c r="E2" s="8" t="s">
        <v>5</v>
      </c>
      <c r="F2" s="9" t="s">
        <v>6</v>
      </c>
      <c r="G2" s="3"/>
      <c r="H2" s="10" t="s">
        <v>7</v>
      </c>
      <c r="I2" s="6">
        <v>1</v>
      </c>
      <c r="J2" s="6">
        <v>2</v>
      </c>
      <c r="K2" s="6">
        <v>4</v>
      </c>
      <c r="L2" s="6">
        <v>9</v>
      </c>
      <c r="M2" s="6">
        <v>11</v>
      </c>
      <c r="N2" s="6">
        <v>13</v>
      </c>
      <c r="O2" s="6">
        <v>15</v>
      </c>
      <c r="P2" s="6">
        <v>17</v>
      </c>
    </row>
    <row r="3" spans="1:18" x14ac:dyDescent="0.2">
      <c r="A3" s="5" t="s">
        <v>8</v>
      </c>
      <c r="B3" s="12">
        <v>35.1037583857253</v>
      </c>
      <c r="C3" s="13">
        <v>9.0808971496155362</v>
      </c>
      <c r="D3" s="9">
        <f>B3-C3</f>
        <v>26.022861236109762</v>
      </c>
      <c r="E3" s="9">
        <f>POWER(2,-D3)*100000000</f>
        <v>1.4666895406616949</v>
      </c>
      <c r="F3" s="9">
        <f>E3/$I$11</f>
        <v>0.53143426620814171</v>
      </c>
      <c r="G3" s="3"/>
      <c r="H3" s="6" t="s">
        <v>9</v>
      </c>
      <c r="I3" s="9">
        <f>VALUE(E3)</f>
        <v>1.4666895406616949</v>
      </c>
      <c r="J3" s="9">
        <f>VALUE(E5)</f>
        <v>2.4645074960324167</v>
      </c>
      <c r="K3" s="9">
        <f>VALUE(E9)</f>
        <v>3.9077429255472511</v>
      </c>
      <c r="L3" s="9">
        <f>VALUE(E17)</f>
        <v>0.93413993164719955</v>
      </c>
      <c r="M3" s="9">
        <f>VALUE(E21)</f>
        <v>1.7564685381043519</v>
      </c>
      <c r="N3" s="9">
        <f>VALUE(E25)</f>
        <v>9.4189662917394248</v>
      </c>
      <c r="O3" s="9">
        <f>VALUE(E29)</f>
        <v>1.2708382821142634</v>
      </c>
      <c r="P3" s="9">
        <f>VALUE(E33)</f>
        <v>0.85960778268863658</v>
      </c>
    </row>
    <row r="4" spans="1:18" x14ac:dyDescent="0.2">
      <c r="A4" s="5" t="s">
        <v>10</v>
      </c>
      <c r="B4" s="12">
        <v>34.342149513650654</v>
      </c>
      <c r="C4" s="13">
        <v>9.2350028262410948</v>
      </c>
      <c r="D4" s="9">
        <f t="shared" ref="D4:D34" si="0">B4-C4</f>
        <v>25.107146687409561</v>
      </c>
      <c r="E4" s="9">
        <f t="shared" ref="E4:E34" si="1">POWER(2,-D4)*100000000</f>
        <v>2.7669145144810923</v>
      </c>
      <c r="F4" s="9">
        <f t="shared" ref="F4:F34" si="2">E4/$I$11</f>
        <v>1.0025524447392815</v>
      </c>
      <c r="G4" s="3"/>
      <c r="H4" s="6" t="s">
        <v>11</v>
      </c>
      <c r="I4" s="9">
        <f>VALUE(E4)</f>
        <v>2.7669145144810923</v>
      </c>
      <c r="J4" s="9">
        <f>VALUE(E6)</f>
        <v>2.8130517484438604</v>
      </c>
      <c r="K4" s="9">
        <f>VALUE(E10)</f>
        <v>2.8652689425652871</v>
      </c>
      <c r="L4" s="9">
        <f>VALUE(E18)</f>
        <v>0.79320773012879409</v>
      </c>
      <c r="M4" s="9">
        <f>VALUE(E22)</f>
        <v>1.5682177595302293</v>
      </c>
      <c r="N4" s="9">
        <f>VALUE(E26)</f>
        <v>3.5400962507267342</v>
      </c>
      <c r="O4" s="9">
        <f>VALUE(E30)</f>
        <v>1.3023163787225087</v>
      </c>
      <c r="P4" s="9">
        <f>VALUE(E34)</f>
        <v>0.86509988822542627</v>
      </c>
    </row>
    <row r="5" spans="1:18" x14ac:dyDescent="0.2">
      <c r="A5" s="5" t="s">
        <v>12</v>
      </c>
      <c r="B5" s="12">
        <v>34.520287271663761</v>
      </c>
      <c r="C5" s="13">
        <v>9.2461618816739648</v>
      </c>
      <c r="D5" s="9">
        <f t="shared" si="0"/>
        <v>25.274125389989798</v>
      </c>
      <c r="E5" s="9">
        <f t="shared" si="1"/>
        <v>2.4645074960324167</v>
      </c>
      <c r="F5" s="9">
        <f t="shared" si="2"/>
        <v>0.8929795273017167</v>
      </c>
      <c r="G5" s="3"/>
      <c r="H5" s="35"/>
      <c r="I5" s="36"/>
      <c r="J5" s="36"/>
      <c r="K5" s="36"/>
      <c r="L5" s="36"/>
      <c r="M5" s="36"/>
      <c r="N5" s="36"/>
      <c r="O5" s="36"/>
      <c r="P5" s="37"/>
    </row>
    <row r="6" spans="1:18" x14ac:dyDescent="0.2">
      <c r="A6" s="5" t="s">
        <v>13</v>
      </c>
      <c r="B6" s="12">
        <v>34.112184248897599</v>
      </c>
      <c r="C6" s="11">
        <v>9.0288955822794801</v>
      </c>
      <c r="D6" s="9">
        <f t="shared" si="0"/>
        <v>25.083288666618117</v>
      </c>
      <c r="E6" s="9">
        <f t="shared" si="1"/>
        <v>2.8130517484438604</v>
      </c>
      <c r="F6" s="9">
        <f t="shared" si="2"/>
        <v>1.0192696206624257</v>
      </c>
      <c r="G6" s="3"/>
      <c r="H6" s="15" t="s">
        <v>14</v>
      </c>
      <c r="I6" s="6">
        <v>3</v>
      </c>
      <c r="J6" s="6">
        <v>6</v>
      </c>
      <c r="K6" s="6">
        <v>7</v>
      </c>
      <c r="L6" s="6">
        <v>8</v>
      </c>
      <c r="M6" s="6">
        <v>10</v>
      </c>
      <c r="N6" s="6">
        <v>12</v>
      </c>
      <c r="O6" s="6">
        <v>14</v>
      </c>
      <c r="P6" s="6">
        <v>16</v>
      </c>
    </row>
    <row r="7" spans="1:18" x14ac:dyDescent="0.2">
      <c r="A7" s="5" t="s">
        <v>15</v>
      </c>
      <c r="B7" s="12">
        <v>33.806425184296003</v>
      </c>
      <c r="C7" s="13">
        <v>8.703258293577175</v>
      </c>
      <c r="D7" s="9">
        <f t="shared" si="0"/>
        <v>25.103166890718828</v>
      </c>
      <c r="E7" s="9">
        <f t="shared" si="1"/>
        <v>2.7745578204639449</v>
      </c>
      <c r="F7" s="9">
        <f t="shared" si="2"/>
        <v>1.0053218888471116</v>
      </c>
      <c r="G7" s="3"/>
      <c r="H7" s="6" t="s">
        <v>9</v>
      </c>
      <c r="I7" s="9">
        <f>VALUE(E7)</f>
        <v>2.7745578204639449</v>
      </c>
      <c r="J7" s="9">
        <f>VALUE(E11)</f>
        <v>0.99479216847383012</v>
      </c>
      <c r="K7" s="9">
        <f>VALUE(E13)</f>
        <v>1.1276276538044079</v>
      </c>
      <c r="L7" s="9">
        <f>VALUE(E15)</f>
        <v>5.1667267512499047</v>
      </c>
      <c r="M7" s="9">
        <f>VALUE(E19)</f>
        <v>1.6074804996412224</v>
      </c>
      <c r="N7" s="9">
        <f>VALUE(E23)</f>
        <v>1.1478675918827212</v>
      </c>
      <c r="O7" s="9">
        <f>VALUE(E27)</f>
        <v>1.0407860810119525</v>
      </c>
      <c r="P7" s="9">
        <f>VALUE(E31)</f>
        <v>3.0003482722056827</v>
      </c>
    </row>
    <row r="8" spans="1:18" x14ac:dyDescent="0.2">
      <c r="A8" s="5" t="s">
        <v>16</v>
      </c>
      <c r="B8" s="12">
        <v>34.501843136723849</v>
      </c>
      <c r="C8" s="13">
        <v>9.124887531815844</v>
      </c>
      <c r="D8" s="9">
        <f t="shared" si="0"/>
        <v>25.376955604908005</v>
      </c>
      <c r="E8" s="9">
        <f t="shared" si="1"/>
        <v>2.2949602319028828</v>
      </c>
      <c r="F8" s="9">
        <f t="shared" si="2"/>
        <v>0.83154646774664076</v>
      </c>
      <c r="G8" s="3"/>
      <c r="H8" s="6" t="s">
        <v>11</v>
      </c>
      <c r="I8" s="9">
        <f>VALUE(E8)</f>
        <v>2.2949602319028828</v>
      </c>
      <c r="J8" s="9">
        <f>VALUE(E12)</f>
        <v>1.430171486320357</v>
      </c>
      <c r="K8" s="9">
        <f>VALUE(E14)</f>
        <v>1.5645718234615817</v>
      </c>
      <c r="L8" s="9">
        <f>VALUE(E16)</f>
        <v>0.78080122616772463</v>
      </c>
      <c r="M8" s="9">
        <f>VALUE(E20)</f>
        <v>0.63404273744226614</v>
      </c>
      <c r="N8" s="9">
        <f>VALUE(E24)</f>
        <v>1.3442942570883654</v>
      </c>
      <c r="O8" s="9">
        <f>VALUE(E28)</f>
        <v>1.6253905857169619</v>
      </c>
      <c r="P8" s="9">
        <f>VALUE(E32)</f>
        <v>1.9368159130735962</v>
      </c>
    </row>
    <row r="9" spans="1:18" x14ac:dyDescent="0.2">
      <c r="A9" s="5" t="s">
        <v>17</v>
      </c>
      <c r="B9" s="12">
        <v>33.177886986241099</v>
      </c>
      <c r="C9" s="13">
        <v>8.5687977885536153</v>
      </c>
      <c r="D9" s="9">
        <f t="shared" si="0"/>
        <v>24.609089197687481</v>
      </c>
      <c r="E9" s="9">
        <f t="shared" si="1"/>
        <v>3.9077429255472511</v>
      </c>
      <c r="F9" s="9">
        <f t="shared" si="2"/>
        <v>1.4159155271751351</v>
      </c>
      <c r="G9" s="3"/>
      <c r="H9" s="35"/>
      <c r="I9" s="36"/>
      <c r="J9" s="36"/>
      <c r="K9" s="36"/>
      <c r="L9" s="36"/>
      <c r="M9" s="36"/>
      <c r="N9" s="36"/>
      <c r="O9" s="36"/>
      <c r="P9" s="37"/>
    </row>
    <row r="10" spans="1:18" x14ac:dyDescent="0.2">
      <c r="A10" s="5" t="s">
        <v>18</v>
      </c>
      <c r="B10" s="12">
        <v>33.911435829806052</v>
      </c>
      <c r="C10" s="13">
        <v>8.854681631642265</v>
      </c>
      <c r="D10" s="9">
        <f t="shared" si="0"/>
        <v>25.056754198163787</v>
      </c>
      <c r="E10" s="9">
        <f t="shared" si="1"/>
        <v>2.8652689425652871</v>
      </c>
      <c r="F10" s="9">
        <f t="shared" si="2"/>
        <v>1.0381897843862695</v>
      </c>
      <c r="G10" s="3"/>
      <c r="H10" s="6"/>
      <c r="I10" s="6" t="s">
        <v>19</v>
      </c>
      <c r="J10" s="6" t="s">
        <v>20</v>
      </c>
      <c r="K10" s="6" t="s">
        <v>21</v>
      </c>
      <c r="L10" s="3"/>
      <c r="M10" s="3"/>
      <c r="N10" s="3"/>
      <c r="O10" s="3"/>
      <c r="P10" s="3"/>
    </row>
    <row r="11" spans="1:18" x14ac:dyDescent="0.2">
      <c r="A11" s="5" t="s">
        <v>22</v>
      </c>
      <c r="B11" s="12">
        <v>35.11214582879645</v>
      </c>
      <c r="C11" s="13">
        <v>8.5291881247570061</v>
      </c>
      <c r="D11" s="9">
        <f t="shared" si="0"/>
        <v>26.582957704039444</v>
      </c>
      <c r="E11" s="9">
        <f t="shared" si="1"/>
        <v>0.99479216847383012</v>
      </c>
      <c r="F11" s="9">
        <f t="shared" si="2"/>
        <v>0.36044890989267492</v>
      </c>
      <c r="G11" s="3"/>
      <c r="H11" s="6" t="s">
        <v>9</v>
      </c>
      <c r="I11" s="9">
        <f>AVERAGE(I3:P3)</f>
        <v>2.7598700985669047</v>
      </c>
      <c r="J11" s="9">
        <f>STDEV(I3:P3)</f>
        <v>2.8682759160129425</v>
      </c>
      <c r="K11" s="9">
        <f>J11/SQRT(8)</f>
        <v>1.014088675263404</v>
      </c>
      <c r="L11" s="3"/>
      <c r="M11" s="3"/>
      <c r="N11" s="3"/>
      <c r="O11" s="3"/>
      <c r="P11" s="3"/>
    </row>
    <row r="12" spans="1:18" x14ac:dyDescent="0.2">
      <c r="A12" s="5" t="s">
        <v>23</v>
      </c>
      <c r="B12" s="12">
        <v>34.416437682827151</v>
      </c>
      <c r="C12" s="13">
        <v>8.3572010690751561</v>
      </c>
      <c r="D12" s="9">
        <f t="shared" si="0"/>
        <v>26.059236613751995</v>
      </c>
      <c r="E12" s="9">
        <f t="shared" si="1"/>
        <v>1.430171486320357</v>
      </c>
      <c r="F12" s="9">
        <f t="shared" si="2"/>
        <v>0.51820246433445927</v>
      </c>
      <c r="G12" s="3"/>
      <c r="H12" s="6" t="s">
        <v>11</v>
      </c>
      <c r="I12" s="9">
        <f>AVERAGE(I4:P4)</f>
        <v>2.0642716516029913</v>
      </c>
      <c r="J12" s="9">
        <f>STDEV(I4:P4)</f>
        <v>1.0525001015237538</v>
      </c>
      <c r="K12" s="9">
        <f>J12/SQRT(8)</f>
        <v>0.37211497949348799</v>
      </c>
      <c r="L12" s="3"/>
      <c r="M12" s="3"/>
      <c r="N12" s="3"/>
      <c r="O12" s="3"/>
      <c r="P12" s="3"/>
    </row>
    <row r="13" spans="1:18" x14ac:dyDescent="0.2">
      <c r="A13" s="5" t="s">
        <v>24</v>
      </c>
      <c r="B13" s="12">
        <v>35.621932873502651</v>
      </c>
      <c r="C13" s="13">
        <v>9.2197988783375244</v>
      </c>
      <c r="D13" s="9">
        <f t="shared" si="0"/>
        <v>26.402133995165126</v>
      </c>
      <c r="E13" s="9">
        <f t="shared" si="1"/>
        <v>1.1276276538044079</v>
      </c>
      <c r="F13" s="9">
        <f t="shared" si="2"/>
        <v>0.40857997424949166</v>
      </c>
      <c r="G13" s="3"/>
      <c r="H13" s="6"/>
      <c r="I13" s="9"/>
      <c r="J13" s="9"/>
      <c r="K13" s="9"/>
      <c r="L13" s="3"/>
      <c r="M13" s="3"/>
      <c r="N13" s="3"/>
      <c r="O13" s="3"/>
      <c r="P13" s="3"/>
    </row>
    <row r="14" spans="1:18" x14ac:dyDescent="0.2">
      <c r="A14" s="5" t="s">
        <v>25</v>
      </c>
      <c r="B14" s="12">
        <v>34.955459636764502</v>
      </c>
      <c r="C14" s="13">
        <v>9.0258027663329159</v>
      </c>
      <c r="D14" s="9">
        <f t="shared" si="0"/>
        <v>25.929656870431586</v>
      </c>
      <c r="E14" s="9">
        <f t="shared" si="1"/>
        <v>1.5645718234615817</v>
      </c>
      <c r="F14" s="9">
        <f t="shared" si="2"/>
        <v>0.56690053067135449</v>
      </c>
      <c r="G14" s="3"/>
      <c r="H14" s="6"/>
      <c r="I14" s="6" t="s">
        <v>26</v>
      </c>
      <c r="J14" s="6" t="s">
        <v>27</v>
      </c>
      <c r="K14" s="6" t="s">
        <v>28</v>
      </c>
      <c r="L14" s="3"/>
      <c r="M14" s="3"/>
      <c r="N14" s="3"/>
      <c r="O14" s="3"/>
      <c r="P14" s="3"/>
    </row>
    <row r="15" spans="1:18" x14ac:dyDescent="0.2">
      <c r="A15" s="5" t="s">
        <v>29</v>
      </c>
      <c r="B15" s="12">
        <v>32.434345881171254</v>
      </c>
      <c r="C15" s="13">
        <v>8.2281717091367046</v>
      </c>
      <c r="D15" s="9">
        <f t="shared" si="0"/>
        <v>24.206174172034551</v>
      </c>
      <c r="E15" s="9">
        <f t="shared" si="1"/>
        <v>5.1667267512499047</v>
      </c>
      <c r="F15" s="9">
        <f t="shared" si="2"/>
        <v>1.8720905574261588</v>
      </c>
      <c r="G15" s="3"/>
      <c r="H15" s="6" t="s">
        <v>9</v>
      </c>
      <c r="I15" s="9">
        <f>AVERAGE(I7:P7)</f>
        <v>2.1075233548417085</v>
      </c>
      <c r="J15" s="9">
        <f>STDEV(I7:P7)</f>
        <v>1.4691140897936514</v>
      </c>
      <c r="K15" s="9">
        <f>J15/SQRT(8)</f>
        <v>0.51941026761489673</v>
      </c>
      <c r="L15" s="3"/>
      <c r="M15" s="3"/>
      <c r="N15" s="3"/>
      <c r="O15" s="3"/>
      <c r="P15" s="3"/>
    </row>
    <row r="16" spans="1:18" x14ac:dyDescent="0.2">
      <c r="A16" s="5" t="s">
        <v>30</v>
      </c>
      <c r="B16" s="12">
        <v>34.974486338232651</v>
      </c>
      <c r="C16" s="11">
        <v>8.0420888027526001</v>
      </c>
      <c r="D16" s="9">
        <f t="shared" si="0"/>
        <v>26.93239753548005</v>
      </c>
      <c r="E16" s="9">
        <f t="shared" si="1"/>
        <v>0.78080122616772463</v>
      </c>
      <c r="F16" s="9">
        <f t="shared" si="2"/>
        <v>0.28291231046459936</v>
      </c>
      <c r="G16" s="3"/>
      <c r="H16" s="6" t="s">
        <v>11</v>
      </c>
      <c r="I16" s="9">
        <f>AVERAGE(I8:P8)</f>
        <v>1.4513810326467171</v>
      </c>
      <c r="J16" s="9">
        <f>STDEV(I8:P8)</f>
        <v>0.55032470366628639</v>
      </c>
      <c r="K16" s="9">
        <f t="shared" ref="K16" si="3">J16/SQRT(8)</f>
        <v>0.19456916490845416</v>
      </c>
      <c r="L16" s="3"/>
      <c r="M16" s="3"/>
      <c r="N16" s="3"/>
      <c r="O16" s="3"/>
      <c r="P16" s="3"/>
    </row>
    <row r="17" spans="1:16" x14ac:dyDescent="0.2">
      <c r="A17" s="5" t="s">
        <v>31</v>
      </c>
      <c r="B17" s="12">
        <v>34.68322808939935</v>
      </c>
      <c r="C17" s="13">
        <v>8.0095139133697355</v>
      </c>
      <c r="D17" s="9">
        <f t="shared" si="0"/>
        <v>26.673714176029613</v>
      </c>
      <c r="E17" s="9">
        <f t="shared" si="1"/>
        <v>0.93413993164719955</v>
      </c>
      <c r="F17" s="9">
        <f t="shared" si="2"/>
        <v>0.33847242742774841</v>
      </c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x14ac:dyDescent="0.2">
      <c r="A18" s="5" t="s">
        <v>32</v>
      </c>
      <c r="B18" s="12">
        <v>35.366006760670203</v>
      </c>
      <c r="C18" s="13">
        <v>8.4563526439634309</v>
      </c>
      <c r="D18" s="9">
        <f t="shared" si="0"/>
        <v>26.909654116706772</v>
      </c>
      <c r="E18" s="9">
        <f t="shared" si="1"/>
        <v>0.79320773012879409</v>
      </c>
      <c r="F18" s="9">
        <f t="shared" si="2"/>
        <v>0.28740763217104914</v>
      </c>
      <c r="G18" s="3"/>
      <c r="H18" s="34" t="s">
        <v>33</v>
      </c>
      <c r="I18" s="34"/>
      <c r="J18" s="30"/>
      <c r="K18" s="30"/>
      <c r="L18" s="31"/>
      <c r="M18" s="32"/>
      <c r="N18" s="3"/>
      <c r="O18" s="3"/>
      <c r="P18" s="3"/>
    </row>
    <row r="19" spans="1:16" x14ac:dyDescent="0.2">
      <c r="A19" s="5" t="s">
        <v>34</v>
      </c>
      <c r="B19" s="12">
        <v>34.329342403420497</v>
      </c>
      <c r="C19" s="13">
        <v>8.4387188806359106</v>
      </c>
      <c r="D19" s="9">
        <f t="shared" si="0"/>
        <v>25.890623522784587</v>
      </c>
      <c r="E19" s="9">
        <f t="shared" si="1"/>
        <v>1.6074804996412224</v>
      </c>
      <c r="F19" s="9">
        <f t="shared" si="2"/>
        <v>0.58244788422321969</v>
      </c>
      <c r="G19" s="3"/>
      <c r="H19" s="10" t="s">
        <v>7</v>
      </c>
      <c r="I19" s="6">
        <v>1</v>
      </c>
      <c r="J19" s="6">
        <v>2</v>
      </c>
      <c r="K19" s="6">
        <v>4</v>
      </c>
      <c r="L19" s="6">
        <v>9</v>
      </c>
      <c r="M19" s="6">
        <v>11</v>
      </c>
      <c r="N19" s="6">
        <v>13</v>
      </c>
      <c r="O19" s="6">
        <v>15</v>
      </c>
      <c r="P19" s="6">
        <v>17</v>
      </c>
    </row>
    <row r="20" spans="1:16" x14ac:dyDescent="0.2">
      <c r="A20" s="5" t="s">
        <v>35</v>
      </c>
      <c r="B20" s="12">
        <v>35.639803823535502</v>
      </c>
      <c r="C20" s="13">
        <v>8.4070310575763543</v>
      </c>
      <c r="D20" s="9">
        <f t="shared" si="0"/>
        <v>27.232772765959147</v>
      </c>
      <c r="E20" s="9">
        <f t="shared" si="1"/>
        <v>0.63404273744226614</v>
      </c>
      <c r="F20" s="9">
        <f t="shared" si="2"/>
        <v>0.22973644222295114</v>
      </c>
      <c r="G20" s="3"/>
      <c r="H20" s="6" t="s">
        <v>9</v>
      </c>
      <c r="I20" s="18">
        <f>F3</f>
        <v>0.53143426620814171</v>
      </c>
      <c r="J20" s="33">
        <f>F5</f>
        <v>0.8929795273017167</v>
      </c>
      <c r="K20" s="18">
        <f>F9</f>
        <v>1.4159155271751351</v>
      </c>
      <c r="L20" s="18">
        <f>F17</f>
        <v>0.33847242742774841</v>
      </c>
      <c r="M20" s="18">
        <f>F21</f>
        <v>0.63643159836269791</v>
      </c>
      <c r="N20" s="18">
        <f>F25</f>
        <v>3.4128295736202712</v>
      </c>
      <c r="O20" s="18">
        <f>F29</f>
        <v>0.46047032531500715</v>
      </c>
      <c r="P20" s="18">
        <f>F33</f>
        <v>0.31146675458928236</v>
      </c>
    </row>
    <row r="21" spans="1:16" x14ac:dyDescent="0.2">
      <c r="A21" s="5" t="s">
        <v>36</v>
      </c>
      <c r="B21" s="12">
        <v>33.992969001360798</v>
      </c>
      <c r="C21" s="13">
        <v>8.2302219774744252</v>
      </c>
      <c r="D21" s="9">
        <f t="shared" si="0"/>
        <v>25.762747023886373</v>
      </c>
      <c r="E21" s="9">
        <f t="shared" si="1"/>
        <v>1.7564685381043519</v>
      </c>
      <c r="F21" s="9">
        <f t="shared" si="2"/>
        <v>0.63643159836269791</v>
      </c>
      <c r="G21" s="3"/>
      <c r="H21" s="6" t="s">
        <v>11</v>
      </c>
      <c r="I21" s="18">
        <f>F4</f>
        <v>1.0025524447392815</v>
      </c>
      <c r="J21" s="18">
        <f>F6</f>
        <v>1.0192696206624257</v>
      </c>
      <c r="K21" s="18">
        <f>F10</f>
        <v>1.0381897843862695</v>
      </c>
      <c r="L21" s="18">
        <f>F18</f>
        <v>0.28740763217104914</v>
      </c>
      <c r="M21" s="18">
        <f>F22</f>
        <v>0.56822158417693103</v>
      </c>
      <c r="N21" s="18">
        <f>F26</f>
        <v>1.2827039405097258</v>
      </c>
      <c r="O21" s="18">
        <f>F30</f>
        <v>0.47187596959681255</v>
      </c>
      <c r="P21" s="18">
        <f>F34</f>
        <v>0.31345674155991604</v>
      </c>
    </row>
    <row r="22" spans="1:16" x14ac:dyDescent="0.2">
      <c r="A22" s="5" t="s">
        <v>37</v>
      </c>
      <c r="B22" s="12">
        <v>34.165224637606656</v>
      </c>
      <c r="C22" s="13">
        <v>8.2389257815715293</v>
      </c>
      <c r="D22" s="9">
        <f t="shared" si="0"/>
        <v>25.926298856035125</v>
      </c>
      <c r="E22" s="9">
        <f t="shared" si="1"/>
        <v>1.5682177595302293</v>
      </c>
      <c r="F22" s="9">
        <f t="shared" si="2"/>
        <v>0.56822158417693103</v>
      </c>
      <c r="G22" s="3"/>
      <c r="H22" s="35"/>
      <c r="I22" s="36"/>
      <c r="J22" s="36"/>
      <c r="K22" s="36"/>
      <c r="L22" s="36"/>
      <c r="M22" s="36"/>
      <c r="N22" s="36"/>
      <c r="O22" s="36"/>
      <c r="P22" s="37"/>
    </row>
    <row r="23" spans="1:16" x14ac:dyDescent="0.2">
      <c r="A23" s="5" t="s">
        <v>38</v>
      </c>
      <c r="B23" s="12">
        <v>34.65772400481935</v>
      </c>
      <c r="C23" s="13">
        <v>8.2812554804594711</v>
      </c>
      <c r="D23" s="9">
        <f t="shared" si="0"/>
        <v>26.376468524359879</v>
      </c>
      <c r="E23" s="9">
        <f t="shared" si="1"/>
        <v>1.1478675918827212</v>
      </c>
      <c r="F23" s="9">
        <f t="shared" si="2"/>
        <v>0.41591363031135603</v>
      </c>
      <c r="G23" s="3"/>
      <c r="H23" s="15" t="s">
        <v>14</v>
      </c>
      <c r="I23" s="6">
        <v>3</v>
      </c>
      <c r="J23" s="6">
        <v>6</v>
      </c>
      <c r="K23" s="6">
        <v>7</v>
      </c>
      <c r="L23" s="6">
        <v>8</v>
      </c>
      <c r="M23" s="6">
        <v>10</v>
      </c>
      <c r="N23" s="6">
        <v>12</v>
      </c>
      <c r="O23" s="6">
        <v>14</v>
      </c>
      <c r="P23" s="6">
        <v>16</v>
      </c>
    </row>
    <row r="24" spans="1:16" x14ac:dyDescent="0.2">
      <c r="A24" s="5" t="s">
        <v>39</v>
      </c>
      <c r="B24" s="12">
        <v>34.0419888035537</v>
      </c>
      <c r="C24" s="13">
        <v>7.8934130135060556</v>
      </c>
      <c r="D24" s="9">
        <f t="shared" si="0"/>
        <v>26.148575790047644</v>
      </c>
      <c r="E24" s="9">
        <f t="shared" si="1"/>
        <v>1.3442942570883654</v>
      </c>
      <c r="F24" s="9">
        <f t="shared" si="2"/>
        <v>0.48708606169051438</v>
      </c>
      <c r="G24" s="3"/>
      <c r="H24" s="6" t="s">
        <v>9</v>
      </c>
      <c r="I24" s="18">
        <f>F7</f>
        <v>1.0053218888471116</v>
      </c>
      <c r="J24" s="18">
        <f>F11</f>
        <v>0.36044890989267492</v>
      </c>
      <c r="K24" s="18">
        <f>F13</f>
        <v>0.40857997424949166</v>
      </c>
      <c r="L24" s="18">
        <f>F15</f>
        <v>1.8720905574261588</v>
      </c>
      <c r="M24" s="18">
        <f>F19</f>
        <v>0.58244788422321969</v>
      </c>
      <c r="N24" s="18">
        <f>F23</f>
        <v>0.41591363031135603</v>
      </c>
      <c r="O24" s="18">
        <f>F27</f>
        <v>0.37711415531926412</v>
      </c>
      <c r="P24" s="18">
        <f>F31</f>
        <v>1.087133874077497</v>
      </c>
    </row>
    <row r="25" spans="1:16" x14ac:dyDescent="0.2">
      <c r="A25" s="5" t="s">
        <v>40</v>
      </c>
      <c r="B25" s="12">
        <v>31.9414908945338</v>
      </c>
      <c r="C25" s="13">
        <v>8.6016348717471747</v>
      </c>
      <c r="D25" s="9">
        <f t="shared" si="0"/>
        <v>23.339856022786627</v>
      </c>
      <c r="E25" s="9">
        <f t="shared" si="1"/>
        <v>9.4189662917394248</v>
      </c>
      <c r="F25" s="9">
        <f t="shared" si="2"/>
        <v>3.4128295736202712</v>
      </c>
      <c r="G25" s="3"/>
      <c r="H25" s="6" t="s">
        <v>11</v>
      </c>
      <c r="I25" s="18">
        <f>F8</f>
        <v>0.83154646774664076</v>
      </c>
      <c r="J25" s="18">
        <f>F12</f>
        <v>0.51820246433445927</v>
      </c>
      <c r="K25" s="18">
        <f>F14</f>
        <v>0.56690053067135449</v>
      </c>
      <c r="L25" s="18">
        <f>F16</f>
        <v>0.28291231046459936</v>
      </c>
      <c r="M25" s="18">
        <f>F20</f>
        <v>0.22973644222295114</v>
      </c>
      <c r="N25" s="18">
        <f>F24</f>
        <v>0.48708606169051438</v>
      </c>
      <c r="O25" s="18">
        <f>F28</f>
        <v>0.58893735127641167</v>
      </c>
      <c r="P25" s="18">
        <f>F32</f>
        <v>0.70177792573618258</v>
      </c>
    </row>
    <row r="26" spans="1:16" x14ac:dyDescent="0.2">
      <c r="A26" s="5" t="s">
        <v>41</v>
      </c>
      <c r="B26" s="12">
        <v>33.113145677952602</v>
      </c>
      <c r="C26" s="13">
        <v>8.3615095047434451</v>
      </c>
      <c r="D26" s="9">
        <f t="shared" si="0"/>
        <v>24.751636173209157</v>
      </c>
      <c r="E26" s="9">
        <f t="shared" si="1"/>
        <v>3.5400962507267342</v>
      </c>
      <c r="F26" s="9">
        <f t="shared" si="2"/>
        <v>1.2827039405097258</v>
      </c>
      <c r="G26" s="3"/>
      <c r="H26" s="19"/>
      <c r="I26" s="20"/>
      <c r="J26" s="20"/>
      <c r="K26" s="20"/>
      <c r="L26" s="28"/>
      <c r="M26" s="28"/>
      <c r="N26" s="28"/>
      <c r="O26" s="28"/>
      <c r="P26" s="28"/>
    </row>
    <row r="27" spans="1:16" x14ac:dyDescent="0.2">
      <c r="A27" s="5" t="s">
        <v>42</v>
      </c>
      <c r="B27" s="12">
        <v>35.208975898771151</v>
      </c>
      <c r="C27" s="13">
        <v>8.6912247130384195</v>
      </c>
      <c r="D27" s="9">
        <f t="shared" si="0"/>
        <v>26.517751185732731</v>
      </c>
      <c r="E27" s="9">
        <f t="shared" si="1"/>
        <v>1.0407860810119525</v>
      </c>
      <c r="F27" s="9">
        <f t="shared" si="2"/>
        <v>0.37711415531926412</v>
      </c>
      <c r="G27" s="3"/>
      <c r="H27" s="21"/>
      <c r="I27" s="22" t="s">
        <v>19</v>
      </c>
      <c r="J27" s="22" t="s">
        <v>20</v>
      </c>
      <c r="K27" s="22" t="s">
        <v>21</v>
      </c>
    </row>
    <row r="28" spans="1:16" x14ac:dyDescent="0.2">
      <c r="A28" s="5" t="s">
        <v>43</v>
      </c>
      <c r="B28" s="12">
        <v>34.231926157610253</v>
      </c>
      <c r="C28" s="13">
        <v>8.3572878418011651</v>
      </c>
      <c r="D28" s="9">
        <f t="shared" si="0"/>
        <v>25.874638315809086</v>
      </c>
      <c r="E28" s="9">
        <f t="shared" si="1"/>
        <v>1.6253905857169619</v>
      </c>
      <c r="F28" s="9">
        <f t="shared" si="2"/>
        <v>0.58893735127641167</v>
      </c>
      <c r="G28" s="3"/>
      <c r="H28" s="21" t="s">
        <v>9</v>
      </c>
      <c r="I28" s="9">
        <f>AVERAGE(I20:P20)</f>
        <v>1</v>
      </c>
      <c r="J28" s="23">
        <f>STDEV(I20:P20)</f>
        <v>1.0392793187992182</v>
      </c>
      <c r="K28" s="23">
        <f>J28/SQRT(8)</f>
        <v>0.36744072693493146</v>
      </c>
    </row>
    <row r="29" spans="1:16" x14ac:dyDescent="0.2">
      <c r="A29" s="5" t="s">
        <v>44</v>
      </c>
      <c r="B29" s="12">
        <v>34.557670449204153</v>
      </c>
      <c r="C29" s="13">
        <v>8.3280261449675503</v>
      </c>
      <c r="D29" s="9">
        <f t="shared" si="0"/>
        <v>26.229644304236601</v>
      </c>
      <c r="E29" s="9">
        <f t="shared" si="1"/>
        <v>1.2708382821142634</v>
      </c>
      <c r="F29" s="9">
        <f t="shared" si="2"/>
        <v>0.46047032531500715</v>
      </c>
      <c r="G29" s="3"/>
      <c r="H29" s="21" t="s">
        <v>11</v>
      </c>
      <c r="I29" s="9">
        <f>AVERAGE(I21:P21)</f>
        <v>0.74795971472530143</v>
      </c>
      <c r="J29" s="23">
        <f>STDEV(I21:P21)</f>
        <v>0.38135856541591434</v>
      </c>
      <c r="K29" s="23">
        <f>J29/SQRT(8)</f>
        <v>0.13483061383458331</v>
      </c>
    </row>
    <row r="30" spans="1:16" x14ac:dyDescent="0.2">
      <c r="A30" s="5" t="s">
        <v>45</v>
      </c>
      <c r="B30" s="12">
        <v>34.547362316664</v>
      </c>
      <c r="C30" s="13">
        <v>8.3530175303136893</v>
      </c>
      <c r="D30" s="9">
        <f t="shared" si="0"/>
        <v>26.19434478635031</v>
      </c>
      <c r="E30" s="9">
        <f t="shared" si="1"/>
        <v>1.3023163787225087</v>
      </c>
      <c r="F30" s="9">
        <f t="shared" si="2"/>
        <v>0.47187596959681255</v>
      </c>
      <c r="G30" s="3"/>
      <c r="H30" s="21"/>
      <c r="I30" s="9"/>
      <c r="J30" s="23"/>
      <c r="K30" s="23"/>
    </row>
    <row r="31" spans="1:16" x14ac:dyDescent="0.2">
      <c r="A31" s="5" t="s">
        <v>46</v>
      </c>
      <c r="B31" s="12">
        <v>33.372681492652404</v>
      </c>
      <c r="C31" s="13">
        <v>8.3823867080817749</v>
      </c>
      <c r="D31" s="9">
        <f t="shared" si="0"/>
        <v>24.990294784570629</v>
      </c>
      <c r="E31" s="9">
        <f t="shared" si="1"/>
        <v>3.0003482722056827</v>
      </c>
      <c r="F31" s="9">
        <f t="shared" si="2"/>
        <v>1.087133874077497</v>
      </c>
      <c r="G31" s="3"/>
      <c r="H31" s="21"/>
      <c r="I31" s="6" t="s">
        <v>26</v>
      </c>
      <c r="J31" s="22" t="s">
        <v>27</v>
      </c>
      <c r="K31" s="22" t="s">
        <v>28</v>
      </c>
    </row>
    <row r="32" spans="1:16" x14ac:dyDescent="0.2">
      <c r="A32" s="5" t="s">
        <v>47</v>
      </c>
      <c r="B32" s="12">
        <v>33.716826658124852</v>
      </c>
      <c r="C32" s="13">
        <v>8.0950887368511406</v>
      </c>
      <c r="D32" s="9">
        <f t="shared" si="0"/>
        <v>25.621737921273713</v>
      </c>
      <c r="E32" s="9">
        <f t="shared" si="1"/>
        <v>1.9368159130735962</v>
      </c>
      <c r="F32" s="9">
        <f t="shared" si="2"/>
        <v>0.70177792573618258</v>
      </c>
      <c r="G32" s="3"/>
      <c r="H32" s="21" t="s">
        <v>9</v>
      </c>
      <c r="I32" s="9">
        <f>AVERAGE(I24:P24)</f>
        <v>0.76363135929334658</v>
      </c>
      <c r="J32" s="23">
        <f>STDEV(I24:P24)</f>
        <v>0.53231276738586619</v>
      </c>
      <c r="K32" s="23">
        <f>J32/SQRT(8)</f>
        <v>0.18820098376536162</v>
      </c>
    </row>
    <row r="33" spans="1:18" x14ac:dyDescent="0.2">
      <c r="A33" s="5" t="s">
        <v>48</v>
      </c>
      <c r="B33" s="12">
        <v>34.94024675071195</v>
      </c>
      <c r="C33" s="13">
        <v>8.1465724413753655</v>
      </c>
      <c r="D33" s="9">
        <f t="shared" si="0"/>
        <v>26.793674309336584</v>
      </c>
      <c r="E33" s="9">
        <f t="shared" si="1"/>
        <v>0.85960778268863658</v>
      </c>
      <c r="F33" s="9">
        <f t="shared" si="2"/>
        <v>0.31146675458928236</v>
      </c>
      <c r="G33" s="3"/>
      <c r="H33" s="24" t="s">
        <v>11</v>
      </c>
      <c r="I33" s="9">
        <f>AVERAGE(I25:P25)</f>
        <v>0.52588744426788914</v>
      </c>
      <c r="J33" s="23">
        <f>STDEV(I25:P25)</f>
        <v>0.19940239359528211</v>
      </c>
      <c r="K33" s="23">
        <f>J33/SQRT(8)</f>
        <v>7.0499392348026477E-2</v>
      </c>
    </row>
    <row r="34" spans="1:18" x14ac:dyDescent="0.2">
      <c r="A34" s="5" t="s">
        <v>49</v>
      </c>
      <c r="B34" s="12">
        <v>34.896173800787949</v>
      </c>
      <c r="C34" s="25">
        <v>8.1116876690625599</v>
      </c>
      <c r="D34" s="9">
        <f t="shared" si="0"/>
        <v>26.784486131725387</v>
      </c>
      <c r="E34" s="9">
        <f t="shared" si="1"/>
        <v>0.86509988822542627</v>
      </c>
      <c r="F34" s="9">
        <f t="shared" si="2"/>
        <v>0.31345674155991604</v>
      </c>
      <c r="G34" s="3"/>
      <c r="H34" s="26"/>
      <c r="I34" s="27"/>
      <c r="J34" s="27"/>
      <c r="K34" s="27"/>
    </row>
    <row r="37" spans="1:18" ht="23" x14ac:dyDescent="0.25">
      <c r="A37" s="1" t="s">
        <v>51</v>
      </c>
      <c r="B37" s="1"/>
      <c r="C37" s="1"/>
      <c r="D37" s="2"/>
      <c r="E37" s="3"/>
      <c r="F37" s="3"/>
      <c r="G37" s="4"/>
      <c r="H37" s="4"/>
      <c r="I37" s="3"/>
      <c r="J37" s="3"/>
      <c r="K37" s="3"/>
      <c r="L37" s="3"/>
      <c r="M37" s="3"/>
      <c r="N37" s="3"/>
      <c r="O37" s="3"/>
      <c r="P37" s="3"/>
      <c r="Q37" s="3"/>
      <c r="R37" s="3"/>
    </row>
    <row r="38" spans="1:18" x14ac:dyDescent="0.2">
      <c r="A38" s="5" t="s">
        <v>1</v>
      </c>
      <c r="B38" s="6" t="s">
        <v>52</v>
      </c>
      <c r="C38" s="6" t="s">
        <v>3</v>
      </c>
      <c r="D38" s="7" t="s">
        <v>4</v>
      </c>
      <c r="E38" s="8" t="s">
        <v>5</v>
      </c>
      <c r="F38" s="9" t="s">
        <v>6</v>
      </c>
      <c r="G38" s="3"/>
      <c r="H38" s="10" t="s">
        <v>7</v>
      </c>
      <c r="I38" s="6">
        <v>1</v>
      </c>
      <c r="J38" s="6">
        <v>2</v>
      </c>
      <c r="K38" s="6">
        <v>4</v>
      </c>
      <c r="L38" s="6">
        <v>9</v>
      </c>
      <c r="M38" s="6">
        <v>11</v>
      </c>
      <c r="N38" s="6">
        <v>13</v>
      </c>
      <c r="O38" s="6">
        <v>15</v>
      </c>
      <c r="P38" s="6">
        <v>17</v>
      </c>
    </row>
    <row r="39" spans="1:18" x14ac:dyDescent="0.2">
      <c r="A39" s="5" t="s">
        <v>8</v>
      </c>
      <c r="B39" s="12">
        <v>31.995865276579551</v>
      </c>
      <c r="C39" s="13">
        <v>9.0808971496155362</v>
      </c>
      <c r="D39" s="9">
        <f>B39-C39</f>
        <v>22.914968126964013</v>
      </c>
      <c r="E39" s="9">
        <f>POWER(2,-D39)*100000000</f>
        <v>12.644662560087129</v>
      </c>
      <c r="F39" s="9">
        <f>E39/$I$47</f>
        <v>0.60133367870027477</v>
      </c>
      <c r="G39" s="3"/>
      <c r="H39" s="6" t="s">
        <v>9</v>
      </c>
      <c r="I39" s="9">
        <f>VALUE(E39)</f>
        <v>12.644662560087129</v>
      </c>
      <c r="J39" s="9">
        <f>VALUE(E41)</f>
        <v>57.420696971917046</v>
      </c>
      <c r="K39" s="9">
        <f>VALUE(E45)</f>
        <v>22.734507331066848</v>
      </c>
      <c r="L39" s="9">
        <f>VALUE(E53)</f>
        <v>20.198088136878678</v>
      </c>
      <c r="M39" s="9">
        <f>VALUE(E57)</f>
        <v>8.2627127957173219</v>
      </c>
      <c r="N39" s="9">
        <f>VALUE(E61)</f>
        <v>14.244554450303188</v>
      </c>
      <c r="O39" s="9">
        <f>VALUE(E65)</f>
        <v>12.203814984732936</v>
      </c>
      <c r="P39" s="9">
        <f>VALUE(E69)</f>
        <v>20.512541010746503</v>
      </c>
    </row>
    <row r="40" spans="1:18" x14ac:dyDescent="0.2">
      <c r="A40" s="5" t="s">
        <v>10</v>
      </c>
      <c r="B40" s="12">
        <v>32.057781129049701</v>
      </c>
      <c r="C40" s="13">
        <v>9.2350028262410948</v>
      </c>
      <c r="D40" s="9">
        <f t="shared" ref="D40:D70" si="4">B40-C40</f>
        <v>22.822778302808608</v>
      </c>
      <c r="E40" s="9">
        <f t="shared" ref="E40:E70" si="5">POWER(2,-D40)*100000000</f>
        <v>13.479045721650953</v>
      </c>
      <c r="F40" s="9">
        <f t="shared" ref="F40:F70" si="6">E40/$I$47</f>
        <v>0.64101387527368836</v>
      </c>
      <c r="G40" s="3"/>
      <c r="H40" s="6" t="s">
        <v>11</v>
      </c>
      <c r="I40" s="9">
        <f>VALUE(E40)</f>
        <v>13.479045721650953</v>
      </c>
      <c r="J40" s="9">
        <f>VALUE(E42)</f>
        <v>7.4384138436410616</v>
      </c>
      <c r="K40" s="9">
        <f>VALUE(E46)</f>
        <v>15.531739660919401</v>
      </c>
      <c r="L40" s="9">
        <f>VALUE(E54)</f>
        <v>15.68631428543447</v>
      </c>
      <c r="M40" s="9">
        <f>VALUE(E58)</f>
        <v>7.6866059929246946</v>
      </c>
      <c r="N40" s="9">
        <f>VALUE(E62)</f>
        <v>18.327916040410553</v>
      </c>
      <c r="O40" s="9">
        <f>VALUE(E66)</f>
        <v>10.145610446970338</v>
      </c>
      <c r="P40" s="9">
        <f>VALUE(E70)</f>
        <v>8.2534651755471824</v>
      </c>
    </row>
    <row r="41" spans="1:18" x14ac:dyDescent="0.2">
      <c r="A41" s="5" t="s">
        <v>12</v>
      </c>
      <c r="B41" s="12">
        <v>29.978087703814353</v>
      </c>
      <c r="C41" s="13">
        <v>9.2461618816739648</v>
      </c>
      <c r="D41" s="9">
        <f t="shared" si="4"/>
        <v>20.73192582214039</v>
      </c>
      <c r="E41" s="9">
        <f t="shared" si="5"/>
        <v>57.420696971917046</v>
      </c>
      <c r="F41" s="9">
        <f t="shared" si="6"/>
        <v>2.7307173109266967</v>
      </c>
      <c r="G41" s="3"/>
      <c r="H41" s="6"/>
      <c r="I41" s="14"/>
      <c r="J41" s="14"/>
      <c r="K41" s="14"/>
      <c r="L41" s="14"/>
      <c r="M41" s="14"/>
      <c r="N41" s="14"/>
      <c r="O41" s="14"/>
      <c r="P41" s="14"/>
    </row>
    <row r="42" spans="1:18" x14ac:dyDescent="0.2">
      <c r="A42" s="5" t="s">
        <v>13</v>
      </c>
      <c r="B42" s="12">
        <v>32.709325325404869</v>
      </c>
      <c r="C42" s="11">
        <v>9.0288955822794801</v>
      </c>
      <c r="D42" s="9">
        <f t="shared" si="4"/>
        <v>23.680429743125387</v>
      </c>
      <c r="E42" s="9">
        <f t="shared" si="5"/>
        <v>7.4384138436410616</v>
      </c>
      <c r="F42" s="9">
        <f t="shared" si="6"/>
        <v>0.35374362416049393</v>
      </c>
      <c r="G42" s="3"/>
      <c r="H42" s="15" t="s">
        <v>14</v>
      </c>
      <c r="I42" s="6">
        <v>3</v>
      </c>
      <c r="J42" s="6">
        <v>6</v>
      </c>
      <c r="K42" s="6">
        <v>7</v>
      </c>
      <c r="L42" s="6">
        <v>8</v>
      </c>
      <c r="M42" s="6">
        <v>10</v>
      </c>
      <c r="N42" s="6">
        <v>12</v>
      </c>
      <c r="O42" s="6">
        <v>14</v>
      </c>
      <c r="P42" s="6">
        <v>16</v>
      </c>
    </row>
    <row r="43" spans="1:18" x14ac:dyDescent="0.2">
      <c r="A43" s="5" t="s">
        <v>15</v>
      </c>
      <c r="B43" s="12">
        <v>31.102288166125248</v>
      </c>
      <c r="C43" s="13">
        <v>8.703258293577175</v>
      </c>
      <c r="D43" s="9">
        <f t="shared" si="4"/>
        <v>22.399029872548073</v>
      </c>
      <c r="E43" s="9">
        <f t="shared" si="5"/>
        <v>18.080903761397252</v>
      </c>
      <c r="F43" s="9">
        <f t="shared" si="6"/>
        <v>0.85986133053373681</v>
      </c>
      <c r="G43" s="3"/>
      <c r="H43" s="6" t="s">
        <v>9</v>
      </c>
      <c r="I43" s="9">
        <f>VALUE(E43)</f>
        <v>18.080903761397252</v>
      </c>
      <c r="J43" s="9">
        <f>VALUE(E47)</f>
        <v>28.246958370872147</v>
      </c>
      <c r="K43" s="9">
        <f>VALUE(E49)</f>
        <v>26.133678913408058</v>
      </c>
      <c r="L43" s="9">
        <f>VALUE(E51)</f>
        <v>31.334930574291022</v>
      </c>
      <c r="M43" s="9">
        <f>VALUE(E55)</f>
        <v>9.650391936390827</v>
      </c>
      <c r="N43" s="9">
        <f>VALUE(E59)</f>
        <v>8.4054138183035789</v>
      </c>
      <c r="O43" s="9">
        <f>VALUE(E63)</f>
        <v>15.382592224044496</v>
      </c>
      <c r="P43" s="9">
        <f>VALUE(E67)</f>
        <v>12.737258306675592</v>
      </c>
    </row>
    <row r="44" spans="1:18" x14ac:dyDescent="0.2">
      <c r="A44" s="5" t="s">
        <v>16</v>
      </c>
      <c r="B44" s="12">
        <v>32.766952894074599</v>
      </c>
      <c r="C44" s="13">
        <v>9.124887531815844</v>
      </c>
      <c r="D44" s="9">
        <f t="shared" si="4"/>
        <v>23.642065362258755</v>
      </c>
      <c r="E44" s="9">
        <f t="shared" si="5"/>
        <v>7.638870832702862</v>
      </c>
      <c r="F44" s="9">
        <f t="shared" si="6"/>
        <v>0.36327662182499487</v>
      </c>
      <c r="G44" s="3"/>
      <c r="H44" s="6" t="s">
        <v>11</v>
      </c>
      <c r="I44" s="9">
        <f>VALUE(E44)</f>
        <v>7.638870832702862</v>
      </c>
      <c r="J44" s="9">
        <f>VALUE(E48)</f>
        <v>7.7277156437064853</v>
      </c>
      <c r="K44" s="9">
        <f>VALUE(E50)</f>
        <v>9.2328505725966981</v>
      </c>
      <c r="L44" s="9">
        <f>VALUE(E52)</f>
        <v>7.6439282352547187</v>
      </c>
      <c r="M44" s="9">
        <f>VALUE(E56)</f>
        <v>5.5396181770722759</v>
      </c>
      <c r="N44" s="9">
        <f>VALUE(E60)</f>
        <v>8.587791175888194</v>
      </c>
      <c r="O44" s="9">
        <f>VALUE(E64)</f>
        <v>11.48427978754966</v>
      </c>
      <c r="P44" s="9">
        <f>VALUE(E68)</f>
        <v>4.5463429192414813</v>
      </c>
    </row>
    <row r="45" spans="1:18" x14ac:dyDescent="0.2">
      <c r="A45" s="5" t="s">
        <v>17</v>
      </c>
      <c r="B45" s="12">
        <v>30.637410712317099</v>
      </c>
      <c r="C45" s="13">
        <v>8.5687977885536153</v>
      </c>
      <c r="D45" s="9">
        <f t="shared" si="4"/>
        <v>22.068612923763482</v>
      </c>
      <c r="E45" s="9">
        <f t="shared" si="5"/>
        <v>22.734507331066848</v>
      </c>
      <c r="F45" s="9">
        <f t="shared" si="6"/>
        <v>1.0811696130176995</v>
      </c>
      <c r="G45" s="3"/>
      <c r="H45" s="6"/>
      <c r="I45" s="14"/>
      <c r="J45" s="14"/>
      <c r="K45" s="14"/>
      <c r="L45" s="14"/>
      <c r="M45" s="14"/>
      <c r="N45" s="14"/>
      <c r="O45" s="6"/>
      <c r="P45" s="6"/>
    </row>
    <row r="46" spans="1:18" x14ac:dyDescent="0.2">
      <c r="A46" s="5" t="s">
        <v>18</v>
      </c>
      <c r="B46" s="12">
        <v>31.472958865380448</v>
      </c>
      <c r="C46" s="13">
        <v>8.854681631642265</v>
      </c>
      <c r="D46" s="9">
        <f t="shared" si="4"/>
        <v>22.618277233738183</v>
      </c>
      <c r="E46" s="9">
        <f t="shared" si="5"/>
        <v>15.531739660919401</v>
      </c>
      <c r="F46" s="9">
        <f t="shared" si="6"/>
        <v>0.7386324548032277</v>
      </c>
      <c r="G46" s="3"/>
      <c r="H46" s="6"/>
      <c r="I46" s="6" t="s">
        <v>19</v>
      </c>
      <c r="J46" s="6" t="s">
        <v>20</v>
      </c>
      <c r="K46" s="6" t="s">
        <v>21</v>
      </c>
      <c r="L46" s="3"/>
      <c r="M46" s="3"/>
      <c r="N46" s="3"/>
      <c r="O46" s="3"/>
      <c r="P46" s="3"/>
    </row>
    <row r="47" spans="1:18" x14ac:dyDescent="0.2">
      <c r="A47" s="5" t="s">
        <v>22</v>
      </c>
      <c r="B47" s="12">
        <v>30.284589262308252</v>
      </c>
      <c r="C47" s="13">
        <v>8.5291881247570061</v>
      </c>
      <c r="D47" s="9">
        <f t="shared" si="4"/>
        <v>21.755401137551246</v>
      </c>
      <c r="E47" s="9">
        <f t="shared" si="5"/>
        <v>28.246958370872147</v>
      </c>
      <c r="F47" s="9">
        <f t="shared" si="6"/>
        <v>1.3433215246776049</v>
      </c>
      <c r="G47" s="3"/>
      <c r="H47" s="6" t="s">
        <v>9</v>
      </c>
      <c r="I47" s="9">
        <f>AVERAGE(I39:P39)</f>
        <v>21.027697280181208</v>
      </c>
      <c r="J47" s="9">
        <f>STDEV(I39:P39)</f>
        <v>15.516853923793562</v>
      </c>
      <c r="K47" s="9">
        <f>J47/SQRT(8)</f>
        <v>5.4860363160977572</v>
      </c>
      <c r="L47" s="3"/>
      <c r="M47" s="3"/>
      <c r="N47" s="3"/>
      <c r="O47" s="3"/>
      <c r="P47" s="3"/>
    </row>
    <row r="48" spans="1:18" x14ac:dyDescent="0.2">
      <c r="A48" s="5" t="s">
        <v>23</v>
      </c>
      <c r="B48" s="12">
        <v>31.982583819787401</v>
      </c>
      <c r="C48" s="13">
        <v>8.3572010690751561</v>
      </c>
      <c r="D48" s="9">
        <f t="shared" si="4"/>
        <v>23.625382750712244</v>
      </c>
      <c r="E48" s="9">
        <f t="shared" si="5"/>
        <v>7.7277156437064853</v>
      </c>
      <c r="F48" s="9">
        <f t="shared" si="6"/>
        <v>0.36750175450689632</v>
      </c>
      <c r="G48" s="3"/>
      <c r="H48" s="6" t="s">
        <v>11</v>
      </c>
      <c r="I48" s="9">
        <f>AVERAGE(I40:P40)</f>
        <v>12.068638895937331</v>
      </c>
      <c r="J48" s="9">
        <f>STDEV(I40:P40)</f>
        <v>4.2281915291093872</v>
      </c>
      <c r="K48" s="9">
        <f>J48/SQRT(8)</f>
        <v>1.4948914511943825</v>
      </c>
      <c r="L48" s="3"/>
      <c r="M48" s="3"/>
      <c r="N48" s="3"/>
      <c r="O48" s="3"/>
      <c r="P48" s="3"/>
    </row>
    <row r="49" spans="1:16" x14ac:dyDescent="0.2">
      <c r="A49" s="5" t="s">
        <v>24</v>
      </c>
      <c r="B49" s="12">
        <v>31.087385311250003</v>
      </c>
      <c r="C49" s="13">
        <v>9.2197988783375244</v>
      </c>
      <c r="D49" s="9">
        <f t="shared" si="4"/>
        <v>21.867586432912479</v>
      </c>
      <c r="E49" s="9">
        <f t="shared" si="5"/>
        <v>26.133678913408058</v>
      </c>
      <c r="F49" s="9">
        <f t="shared" si="6"/>
        <v>1.2428217205713383</v>
      </c>
      <c r="G49" s="3"/>
      <c r="H49" s="6"/>
      <c r="I49" s="9"/>
      <c r="J49" s="9"/>
      <c r="K49" s="9"/>
      <c r="L49" s="3"/>
      <c r="M49" s="3"/>
      <c r="N49" s="3"/>
      <c r="O49" s="3"/>
      <c r="P49" s="3"/>
    </row>
    <row r="50" spans="1:16" x14ac:dyDescent="0.2">
      <c r="A50" s="5" t="s">
        <v>25</v>
      </c>
      <c r="B50" s="12">
        <v>32.394451387633254</v>
      </c>
      <c r="C50" s="13">
        <v>9.0258027663329159</v>
      </c>
      <c r="D50" s="9">
        <f t="shared" si="4"/>
        <v>23.368648621300338</v>
      </c>
      <c r="E50" s="9">
        <f t="shared" si="5"/>
        <v>9.2328505725966981</v>
      </c>
      <c r="F50" s="9">
        <f t="shared" si="6"/>
        <v>0.43908043993474938</v>
      </c>
      <c r="G50" s="3"/>
      <c r="H50" s="6"/>
      <c r="I50" s="6" t="s">
        <v>26</v>
      </c>
      <c r="J50" s="6" t="s">
        <v>27</v>
      </c>
      <c r="K50" s="6" t="s">
        <v>28</v>
      </c>
      <c r="L50" s="3"/>
      <c r="M50" s="3"/>
      <c r="N50" s="3"/>
      <c r="O50" s="3"/>
      <c r="P50" s="3"/>
    </row>
    <row r="51" spans="1:16" x14ac:dyDescent="0.2">
      <c r="A51" s="5" t="s">
        <v>29</v>
      </c>
      <c r="B51" s="12">
        <v>29.833896576655349</v>
      </c>
      <c r="C51" s="13">
        <v>8.2281717091367046</v>
      </c>
      <c r="D51" s="9">
        <f t="shared" si="4"/>
        <v>21.605724867518646</v>
      </c>
      <c r="E51" s="9">
        <f t="shared" si="5"/>
        <v>31.334930574291022</v>
      </c>
      <c r="F51" s="9">
        <f t="shared" si="6"/>
        <v>1.4901741335141092</v>
      </c>
      <c r="G51" s="3"/>
      <c r="H51" s="6" t="s">
        <v>9</v>
      </c>
      <c r="I51" s="9">
        <f>AVERAGE(I43:P43)</f>
        <v>18.74651598817287</v>
      </c>
      <c r="J51" s="9">
        <f>STDEV(I43:P43)</f>
        <v>8.7899685584190461</v>
      </c>
      <c r="K51" s="9">
        <f>J51/SQRT(8)</f>
        <v>3.1077231870373243</v>
      </c>
      <c r="L51" s="3"/>
      <c r="M51" s="3"/>
      <c r="N51" s="3"/>
      <c r="O51" s="3"/>
      <c r="P51" s="3"/>
    </row>
    <row r="52" spans="1:16" x14ac:dyDescent="0.2">
      <c r="A52" s="5" t="s">
        <v>30</v>
      </c>
      <c r="B52" s="12">
        <v>31.683199328163049</v>
      </c>
      <c r="C52" s="11">
        <v>8.0420888027526001</v>
      </c>
      <c r="D52" s="9">
        <f t="shared" si="4"/>
        <v>23.641110525410447</v>
      </c>
      <c r="E52" s="9">
        <f t="shared" si="5"/>
        <v>7.6439282352547187</v>
      </c>
      <c r="F52" s="9">
        <f t="shared" si="6"/>
        <v>0.3635171333029979</v>
      </c>
      <c r="G52" s="3"/>
      <c r="H52" s="6" t="s">
        <v>11</v>
      </c>
      <c r="I52" s="9">
        <f>AVERAGE(I44:P44)</f>
        <v>7.8001746680015467</v>
      </c>
      <c r="J52" s="9">
        <f>STDEV(I44:P44)</f>
        <v>2.1380481561506759</v>
      </c>
      <c r="K52" s="9">
        <f t="shared" ref="K52" si="7">J52/SQRT(8)</f>
        <v>0.75591417485876866</v>
      </c>
      <c r="L52" s="3"/>
      <c r="M52" s="3"/>
      <c r="N52" s="3"/>
      <c r="O52" s="3"/>
      <c r="P52" s="3"/>
    </row>
    <row r="53" spans="1:16" x14ac:dyDescent="0.2">
      <c r="A53" s="5" t="s">
        <v>31</v>
      </c>
      <c r="B53" s="12">
        <v>30.248791837375549</v>
      </c>
      <c r="C53" s="13">
        <v>8.0095139133697355</v>
      </c>
      <c r="D53" s="9">
        <f t="shared" si="4"/>
        <v>22.239277924005812</v>
      </c>
      <c r="E53" s="9">
        <f t="shared" si="5"/>
        <v>20.198088136878678</v>
      </c>
      <c r="F53" s="9">
        <f t="shared" si="6"/>
        <v>0.96054683818924647</v>
      </c>
      <c r="G53" s="3"/>
      <c r="H53" s="3"/>
      <c r="I53" s="3"/>
      <c r="J53" s="3"/>
      <c r="K53" s="3"/>
      <c r="L53" s="3"/>
      <c r="M53" s="3"/>
      <c r="N53" s="3"/>
      <c r="O53" s="3"/>
      <c r="P53" s="3"/>
    </row>
    <row r="54" spans="1:16" x14ac:dyDescent="0.2">
      <c r="A54" s="5" t="s">
        <v>32</v>
      </c>
      <c r="B54" s="12">
        <v>31.060342897027049</v>
      </c>
      <c r="C54" s="13">
        <v>8.4563526439634309</v>
      </c>
      <c r="D54" s="9">
        <f t="shared" si="4"/>
        <v>22.603990253063618</v>
      </c>
      <c r="E54" s="9">
        <f t="shared" si="5"/>
        <v>15.68631428543447</v>
      </c>
      <c r="F54" s="9">
        <f t="shared" si="6"/>
        <v>0.74598345584035786</v>
      </c>
      <c r="G54" s="3"/>
      <c r="H54" s="16" t="s">
        <v>33</v>
      </c>
      <c r="I54" s="17"/>
      <c r="J54" s="9"/>
      <c r="K54" s="9"/>
      <c r="L54" s="6"/>
      <c r="M54" s="14"/>
      <c r="N54" s="3"/>
      <c r="O54" s="3"/>
      <c r="P54" s="3"/>
    </row>
    <row r="55" spans="1:16" x14ac:dyDescent="0.2">
      <c r="A55" s="5" t="s">
        <v>34</v>
      </c>
      <c r="B55" s="12">
        <v>31.743556103239598</v>
      </c>
      <c r="C55" s="13">
        <v>8.4387188806359106</v>
      </c>
      <c r="D55" s="9">
        <f t="shared" si="4"/>
        <v>23.304837222603688</v>
      </c>
      <c r="E55" s="9">
        <f t="shared" si="5"/>
        <v>9.650391936390827</v>
      </c>
      <c r="F55" s="9">
        <f t="shared" si="6"/>
        <v>0.45893717261596723</v>
      </c>
      <c r="G55" s="3"/>
      <c r="H55" s="10" t="s">
        <v>7</v>
      </c>
      <c r="I55" s="6">
        <v>1</v>
      </c>
      <c r="J55" s="6">
        <v>2</v>
      </c>
      <c r="K55" s="6">
        <v>4</v>
      </c>
      <c r="L55" s="6">
        <v>9</v>
      </c>
      <c r="M55" s="6">
        <v>11</v>
      </c>
      <c r="N55" s="6">
        <v>13</v>
      </c>
      <c r="O55" s="6">
        <v>15</v>
      </c>
      <c r="P55" s="6">
        <v>17</v>
      </c>
    </row>
    <row r="56" spans="1:16" x14ac:dyDescent="0.2">
      <c r="A56" s="5" t="s">
        <v>35</v>
      </c>
      <c r="B56" s="12">
        <v>32.512669275965401</v>
      </c>
      <c r="C56" s="13">
        <v>8.4070310575763543</v>
      </c>
      <c r="D56" s="9">
        <f t="shared" si="4"/>
        <v>24.105638218389046</v>
      </c>
      <c r="E56" s="9">
        <f t="shared" si="5"/>
        <v>5.5396181770722759</v>
      </c>
      <c r="F56" s="9">
        <f t="shared" si="6"/>
        <v>0.2634438808615252</v>
      </c>
      <c r="G56" s="3"/>
      <c r="H56" s="6" t="s">
        <v>9</v>
      </c>
      <c r="I56" s="18">
        <f>F39</f>
        <v>0.60133367870027477</v>
      </c>
      <c r="J56" s="18">
        <f>F41</f>
        <v>2.7307173109266967</v>
      </c>
      <c r="K56" s="18">
        <f>F45</f>
        <v>1.0811696130176995</v>
      </c>
      <c r="L56" s="18">
        <f>F53</f>
        <v>0.96054683818924647</v>
      </c>
      <c r="M56" s="18">
        <f>F57</f>
        <v>0.39294425279295808</v>
      </c>
      <c r="N56" s="18">
        <f>F61</f>
        <v>0.67741865695055481</v>
      </c>
      <c r="O56" s="18">
        <f>F65</f>
        <v>0.58036858825408055</v>
      </c>
      <c r="P56" s="18">
        <f>F69</f>
        <v>0.97550106116848823</v>
      </c>
    </row>
    <row r="57" spans="1:16" x14ac:dyDescent="0.2">
      <c r="A57" s="5" t="s">
        <v>36</v>
      </c>
      <c r="B57" s="12">
        <v>31.759031214688502</v>
      </c>
      <c r="C57" s="13">
        <v>8.2302219774744252</v>
      </c>
      <c r="D57" s="9">
        <f t="shared" si="4"/>
        <v>23.528809237214077</v>
      </c>
      <c r="E57" s="9">
        <f t="shared" si="5"/>
        <v>8.2627127957173219</v>
      </c>
      <c r="F57" s="9">
        <f t="shared" si="6"/>
        <v>0.39294425279295808</v>
      </c>
      <c r="G57" s="3"/>
      <c r="H57" s="6" t="s">
        <v>11</v>
      </c>
      <c r="I57" s="18">
        <f>F40</f>
        <v>0.64101387527368836</v>
      </c>
      <c r="J57" s="18">
        <f>F42</f>
        <v>0.35374362416049393</v>
      </c>
      <c r="K57" s="18">
        <f>F46</f>
        <v>0.7386324548032277</v>
      </c>
      <c r="L57" s="18">
        <f>F54</f>
        <v>0.74598345584035786</v>
      </c>
      <c r="M57" s="18">
        <f>F58</f>
        <v>0.36554673060513332</v>
      </c>
      <c r="N57" s="18">
        <f>F62</f>
        <v>0.87160832668467114</v>
      </c>
      <c r="O57" s="18">
        <f>F66</f>
        <v>0.48248794491314395</v>
      </c>
      <c r="P57" s="18">
        <f>F70</f>
        <v>0.39250446996524657</v>
      </c>
    </row>
    <row r="58" spans="1:16" x14ac:dyDescent="0.2">
      <c r="A58" s="5" t="s">
        <v>37</v>
      </c>
      <c r="B58" s="12">
        <v>31.872003821292353</v>
      </c>
      <c r="C58" s="13">
        <v>8.2389257815715293</v>
      </c>
      <c r="D58" s="9">
        <f t="shared" si="4"/>
        <v>23.633078039720822</v>
      </c>
      <c r="E58" s="9">
        <f t="shared" si="5"/>
        <v>7.6866059929246946</v>
      </c>
      <c r="F58" s="9">
        <f t="shared" si="6"/>
        <v>0.36554673060513332</v>
      </c>
      <c r="G58" s="3"/>
      <c r="H58" s="6"/>
      <c r="I58" s="14"/>
      <c r="J58" s="14"/>
      <c r="K58" s="14"/>
      <c r="L58" s="14"/>
      <c r="M58" s="14"/>
      <c r="N58" s="14"/>
      <c r="O58" s="14"/>
      <c r="P58" s="14"/>
    </row>
    <row r="59" spans="1:16" x14ac:dyDescent="0.2">
      <c r="A59" s="5" t="s">
        <v>38</v>
      </c>
      <c r="B59" s="12">
        <v>31.78536139107635</v>
      </c>
      <c r="C59" s="13">
        <v>8.2812554804594711</v>
      </c>
      <c r="D59" s="9">
        <f t="shared" si="4"/>
        <v>23.504105910616879</v>
      </c>
      <c r="E59" s="9">
        <f t="shared" si="5"/>
        <v>8.4054138183035789</v>
      </c>
      <c r="F59" s="9">
        <f t="shared" si="6"/>
        <v>0.39973058896114871</v>
      </c>
      <c r="G59" s="3"/>
      <c r="H59" s="15" t="s">
        <v>14</v>
      </c>
      <c r="I59" s="6">
        <v>3</v>
      </c>
      <c r="J59" s="6">
        <v>6</v>
      </c>
      <c r="K59" s="6">
        <v>7</v>
      </c>
      <c r="L59" s="6">
        <v>8</v>
      </c>
      <c r="M59" s="6">
        <v>10</v>
      </c>
      <c r="N59" s="6">
        <v>12</v>
      </c>
      <c r="O59" s="6">
        <v>14</v>
      </c>
      <c r="P59" s="6">
        <v>16</v>
      </c>
    </row>
    <row r="60" spans="1:16" x14ac:dyDescent="0.2">
      <c r="A60" s="5" t="s">
        <v>39</v>
      </c>
      <c r="B60" s="12">
        <v>31.366550662122449</v>
      </c>
      <c r="C60" s="13">
        <v>7.8934130135060556</v>
      </c>
      <c r="D60" s="9">
        <f t="shared" si="4"/>
        <v>23.473137648616394</v>
      </c>
      <c r="E60" s="9">
        <f t="shared" si="5"/>
        <v>8.587791175888194</v>
      </c>
      <c r="F60" s="9">
        <f t="shared" si="6"/>
        <v>0.40840378580027703</v>
      </c>
      <c r="G60" s="3"/>
      <c r="H60" s="6" t="s">
        <v>9</v>
      </c>
      <c r="I60" s="18">
        <f>F43</f>
        <v>0.85986133053373681</v>
      </c>
      <c r="J60" s="18">
        <f>F47</f>
        <v>1.3433215246776049</v>
      </c>
      <c r="K60" s="18">
        <f>F49</f>
        <v>1.2428217205713383</v>
      </c>
      <c r="L60" s="18">
        <f>F51</f>
        <v>1.4901741335141092</v>
      </c>
      <c r="M60" s="18">
        <f>F55</f>
        <v>0.45893717261596723</v>
      </c>
      <c r="N60" s="18">
        <f>F59</f>
        <v>0.39973058896114871</v>
      </c>
      <c r="O60" s="18">
        <f>F63</f>
        <v>0.73153955086383737</v>
      </c>
      <c r="P60" s="18">
        <f>F67</f>
        <v>0.60573719209285803</v>
      </c>
    </row>
    <row r="61" spans="1:16" x14ac:dyDescent="0.2">
      <c r="A61" s="5" t="s">
        <v>40</v>
      </c>
      <c r="B61" s="12">
        <v>31.344721039069903</v>
      </c>
      <c r="C61" s="13">
        <v>8.6016348717471747</v>
      </c>
      <c r="D61" s="9">
        <f t="shared" si="4"/>
        <v>22.74308616732273</v>
      </c>
      <c r="E61" s="9">
        <f t="shared" si="5"/>
        <v>14.244554450303188</v>
      </c>
      <c r="F61" s="9">
        <f t="shared" si="6"/>
        <v>0.67741865695055481</v>
      </c>
      <c r="G61" s="3"/>
      <c r="H61" s="6" t="s">
        <v>11</v>
      </c>
      <c r="I61" s="18">
        <f>F44</f>
        <v>0.36327662182499487</v>
      </c>
      <c r="J61" s="18">
        <f>F48</f>
        <v>0.36750175450689632</v>
      </c>
      <c r="K61" s="18">
        <f>F50</f>
        <v>0.43908043993474938</v>
      </c>
      <c r="L61" s="18">
        <f>F52</f>
        <v>0.3635171333029979</v>
      </c>
      <c r="M61" s="18">
        <f>F56</f>
        <v>0.2634438808615252</v>
      </c>
      <c r="N61" s="18">
        <f>F60</f>
        <v>0.40840378580027703</v>
      </c>
      <c r="O61" s="18">
        <f>F64</f>
        <v>0.54615013876834229</v>
      </c>
      <c r="P61" s="18">
        <f>F68</f>
        <v>0.2162073601623726</v>
      </c>
    </row>
    <row r="62" spans="1:16" x14ac:dyDescent="0.2">
      <c r="A62" s="5" t="s">
        <v>41</v>
      </c>
      <c r="B62" s="12">
        <v>30.740963414123851</v>
      </c>
      <c r="C62" s="13">
        <v>8.3615095047434451</v>
      </c>
      <c r="D62" s="9">
        <f t="shared" si="4"/>
        <v>22.379453909380405</v>
      </c>
      <c r="E62" s="9">
        <f t="shared" si="5"/>
        <v>18.327916040410553</v>
      </c>
      <c r="F62" s="9">
        <f t="shared" si="6"/>
        <v>0.87160832668467114</v>
      </c>
      <c r="G62" s="3"/>
      <c r="H62" s="19"/>
      <c r="I62" s="20"/>
      <c r="J62" s="20"/>
      <c r="K62" s="20"/>
    </row>
    <row r="63" spans="1:16" x14ac:dyDescent="0.2">
      <c r="A63" s="5" t="s">
        <v>42</v>
      </c>
      <c r="B63" s="12">
        <v>31.323422735221499</v>
      </c>
      <c r="C63" s="13">
        <v>8.6912247130384195</v>
      </c>
      <c r="D63" s="9">
        <f t="shared" si="4"/>
        <v>22.632198022183079</v>
      </c>
      <c r="E63" s="9">
        <f t="shared" si="5"/>
        <v>15.382592224044496</v>
      </c>
      <c r="F63" s="9">
        <f t="shared" si="6"/>
        <v>0.73153955086383737</v>
      </c>
      <c r="G63" s="3"/>
      <c r="H63" s="21"/>
      <c r="I63" s="22" t="s">
        <v>19</v>
      </c>
      <c r="J63" s="22" t="s">
        <v>20</v>
      </c>
      <c r="K63" s="22" t="s">
        <v>21</v>
      </c>
    </row>
    <row r="64" spans="1:16" x14ac:dyDescent="0.2">
      <c r="A64" s="5" t="s">
        <v>43</v>
      </c>
      <c r="B64" s="12">
        <v>31.41112412204485</v>
      </c>
      <c r="C64" s="13">
        <v>8.3572878418011651</v>
      </c>
      <c r="D64" s="9">
        <f t="shared" si="4"/>
        <v>23.053836280243686</v>
      </c>
      <c r="E64" s="9">
        <f t="shared" si="5"/>
        <v>11.48427978754966</v>
      </c>
      <c r="F64" s="9">
        <f t="shared" si="6"/>
        <v>0.54615013876834229</v>
      </c>
      <c r="G64" s="3"/>
      <c r="H64" s="21" t="s">
        <v>9</v>
      </c>
      <c r="I64" s="9">
        <f>AVERAGE(I56:P56)</f>
        <v>1</v>
      </c>
      <c r="J64" s="23">
        <f>STDEV(I56:P56)</f>
        <v>0.73792454385475392</v>
      </c>
      <c r="K64" s="23">
        <f>J64/SQRT(8)</f>
        <v>0.26089572448184317</v>
      </c>
    </row>
    <row r="65" spans="1:18" x14ac:dyDescent="0.2">
      <c r="A65" s="5" t="s">
        <v>44</v>
      </c>
      <c r="B65" s="12">
        <v>31.294190595883052</v>
      </c>
      <c r="C65" s="13">
        <v>8.3280261449675503</v>
      </c>
      <c r="D65" s="9">
        <f t="shared" si="4"/>
        <v>22.9661644509155</v>
      </c>
      <c r="E65" s="9">
        <f t="shared" si="5"/>
        <v>12.203814984732936</v>
      </c>
      <c r="F65" s="9">
        <f t="shared" si="6"/>
        <v>0.58036858825408055</v>
      </c>
      <c r="G65" s="3"/>
      <c r="H65" s="21" t="s">
        <v>11</v>
      </c>
      <c r="I65" s="9">
        <f>AVERAGE(I57:P57)</f>
        <v>0.57394011028074543</v>
      </c>
      <c r="J65" s="23">
        <f>STDEV(I57:P57)</f>
        <v>0.20107724934267937</v>
      </c>
      <c r="K65" s="23">
        <f>J65/SQRT(8)</f>
        <v>7.1091543276273414E-2</v>
      </c>
    </row>
    <row r="66" spans="1:18" x14ac:dyDescent="0.2">
      <c r="A66" s="5" t="s">
        <v>45</v>
      </c>
      <c r="B66" s="12">
        <v>31.5856585219076</v>
      </c>
      <c r="C66" s="13">
        <v>8.3530175303136893</v>
      </c>
      <c r="D66" s="9">
        <f t="shared" si="4"/>
        <v>23.232640991593911</v>
      </c>
      <c r="E66" s="9">
        <f t="shared" si="5"/>
        <v>10.145610446970338</v>
      </c>
      <c r="F66" s="9">
        <f t="shared" si="6"/>
        <v>0.48248794491314395</v>
      </c>
      <c r="G66" s="3"/>
      <c r="H66" s="21"/>
      <c r="I66" s="9"/>
      <c r="J66" s="23"/>
      <c r="K66" s="23"/>
    </row>
    <row r="67" spans="1:18" x14ac:dyDescent="0.2">
      <c r="A67" s="5" t="s">
        <v>46</v>
      </c>
      <c r="B67" s="12">
        <v>31.286828601216747</v>
      </c>
      <c r="C67" s="13">
        <v>8.3823867080817749</v>
      </c>
      <c r="D67" s="9">
        <f t="shared" si="4"/>
        <v>22.904441893134972</v>
      </c>
      <c r="E67" s="9">
        <f t="shared" si="5"/>
        <v>12.737258306675592</v>
      </c>
      <c r="F67" s="9">
        <f t="shared" si="6"/>
        <v>0.60573719209285803</v>
      </c>
      <c r="G67" s="3"/>
      <c r="H67" s="21"/>
      <c r="I67" s="6" t="s">
        <v>26</v>
      </c>
      <c r="J67" s="22" t="s">
        <v>27</v>
      </c>
      <c r="K67" s="22" t="s">
        <v>28</v>
      </c>
    </row>
    <row r="68" spans="1:18" x14ac:dyDescent="0.2">
      <c r="A68" s="5" t="s">
        <v>47</v>
      </c>
      <c r="B68" s="12">
        <v>32.485806988822304</v>
      </c>
      <c r="C68" s="13">
        <v>8.0950887368511406</v>
      </c>
      <c r="D68" s="9">
        <f t="shared" si="4"/>
        <v>24.390718251971165</v>
      </c>
      <c r="E68" s="9">
        <f t="shared" si="5"/>
        <v>4.5463429192414813</v>
      </c>
      <c r="F68" s="9">
        <f t="shared" si="6"/>
        <v>0.2162073601623726</v>
      </c>
      <c r="G68" s="3"/>
      <c r="H68" s="21" t="s">
        <v>9</v>
      </c>
      <c r="I68" s="9">
        <f>AVERAGE(I60:P60)</f>
        <v>0.89151540172882515</v>
      </c>
      <c r="J68" s="23">
        <f>STDEV(I60:P60)</f>
        <v>0.41801859905524075</v>
      </c>
      <c r="K68" s="23">
        <f>J68/SQRT(8)</f>
        <v>0.14779189302703061</v>
      </c>
    </row>
    <row r="69" spans="1:18" x14ac:dyDescent="0.2">
      <c r="A69" s="5" t="s">
        <v>48</v>
      </c>
      <c r="B69" s="12">
        <v>30.3635628874632</v>
      </c>
      <c r="C69" s="13">
        <v>8.1465724413753655</v>
      </c>
      <c r="D69" s="9">
        <f t="shared" si="4"/>
        <v>22.216990446087834</v>
      </c>
      <c r="E69" s="9">
        <f t="shared" si="5"/>
        <v>20.512541010746503</v>
      </c>
      <c r="F69" s="9">
        <f t="shared" si="6"/>
        <v>0.97550106116848823</v>
      </c>
      <c r="G69" s="3"/>
      <c r="H69" s="24" t="s">
        <v>11</v>
      </c>
      <c r="I69" s="9">
        <f>AVERAGE(I61:P61)</f>
        <v>0.37094763939526942</v>
      </c>
      <c r="J69" s="23">
        <f>STDEV(I61:P61)</f>
        <v>0.10167771238393311</v>
      </c>
      <c r="K69" s="23">
        <f>J69/SQRT(8)</f>
        <v>3.5948499961107251E-2</v>
      </c>
    </row>
    <row r="70" spans="1:18" x14ac:dyDescent="0.2">
      <c r="A70" s="5" t="s">
        <v>49</v>
      </c>
      <c r="B70" s="12">
        <v>31.642112473410499</v>
      </c>
      <c r="C70" s="25">
        <v>8.1116876690625599</v>
      </c>
      <c r="D70" s="9">
        <f t="shared" si="4"/>
        <v>23.530424804347938</v>
      </c>
      <c r="E70" s="9">
        <f t="shared" si="5"/>
        <v>8.2534651755471824</v>
      </c>
      <c r="F70" s="9">
        <f t="shared" si="6"/>
        <v>0.39250446996524657</v>
      </c>
      <c r="G70" s="3"/>
      <c r="H70" s="26"/>
      <c r="I70" s="27"/>
      <c r="J70" s="27"/>
      <c r="K70" s="27"/>
    </row>
    <row r="73" spans="1:18" ht="23" x14ac:dyDescent="0.25">
      <c r="A73" s="1" t="s">
        <v>53</v>
      </c>
      <c r="B73" s="1"/>
      <c r="C73" s="1"/>
      <c r="D73" s="2"/>
      <c r="E73" s="3"/>
      <c r="F73" s="3"/>
      <c r="G73" s="4"/>
      <c r="H73" s="4"/>
      <c r="I73" s="3"/>
      <c r="J73" s="3"/>
      <c r="K73" s="3"/>
      <c r="L73" s="3"/>
      <c r="M73" s="3"/>
      <c r="N73" s="3"/>
      <c r="O73" s="3"/>
      <c r="P73" s="3"/>
      <c r="Q73" s="3"/>
      <c r="R73" s="3"/>
    </row>
    <row r="74" spans="1:18" x14ac:dyDescent="0.2">
      <c r="A74" s="5" t="s">
        <v>1</v>
      </c>
      <c r="B74" s="6" t="s">
        <v>54</v>
      </c>
      <c r="C74" s="6" t="s">
        <v>3</v>
      </c>
      <c r="D74" s="7" t="s">
        <v>4</v>
      </c>
      <c r="E74" s="8" t="s">
        <v>5</v>
      </c>
      <c r="F74" s="9" t="s">
        <v>6</v>
      </c>
      <c r="G74" s="3"/>
      <c r="H74" s="10" t="s">
        <v>7</v>
      </c>
      <c r="I74" s="6">
        <v>1</v>
      </c>
      <c r="J74" s="6">
        <v>2</v>
      </c>
      <c r="K74" s="6">
        <v>4</v>
      </c>
      <c r="L74" s="6">
        <v>9</v>
      </c>
      <c r="M74" s="6">
        <v>11</v>
      </c>
      <c r="N74" s="6">
        <v>13</v>
      </c>
      <c r="O74" s="6">
        <v>15</v>
      </c>
      <c r="P74" s="6">
        <v>17</v>
      </c>
    </row>
    <row r="75" spans="1:18" x14ac:dyDescent="0.2">
      <c r="A75" s="5" t="s">
        <v>8</v>
      </c>
      <c r="B75" s="39">
        <v>23.915825584383448</v>
      </c>
      <c r="C75" s="13">
        <v>9.0808971496155362</v>
      </c>
      <c r="D75" s="9">
        <f>B75-C75</f>
        <v>14.834928434767912</v>
      </c>
      <c r="E75" s="9">
        <f>POWER(2,-D75)*100000000</f>
        <v>3421.6970676240107</v>
      </c>
      <c r="F75" s="9">
        <f t="shared" ref="F75:F79" si="8">E75/$I$83</f>
        <v>1.211449496894025</v>
      </c>
      <c r="G75" s="3"/>
      <c r="H75" s="6" t="s">
        <v>9</v>
      </c>
      <c r="I75" s="9">
        <f>VALUE(E75)</f>
        <v>3421.6970676240107</v>
      </c>
      <c r="J75" s="9">
        <f>VALUE(E77)</f>
        <v>4153.4106516067595</v>
      </c>
      <c r="K75" s="9">
        <f>VALUE(E81)</f>
        <v>3129.8699773684743</v>
      </c>
      <c r="L75" s="9">
        <f>VALUE(E89)</f>
        <v>1696.0442173308768</v>
      </c>
      <c r="M75" s="9">
        <f>VALUE(E93)</f>
        <v>3684.1710853517388</v>
      </c>
      <c r="N75" s="9">
        <f>VALUE(E97)</f>
        <v>2317.2643162265504</v>
      </c>
      <c r="O75" s="9">
        <f>VALUE(E101)</f>
        <v>1471.5617594624582</v>
      </c>
      <c r="P75" s="9">
        <f>VALUE(E105)</f>
        <v>2721.7033312654985</v>
      </c>
    </row>
    <row r="76" spans="1:18" x14ac:dyDescent="0.2">
      <c r="A76" s="5" t="s">
        <v>10</v>
      </c>
      <c r="B76" s="39">
        <v>24.315909799115751</v>
      </c>
      <c r="C76" s="13">
        <v>9.2350028262410948</v>
      </c>
      <c r="D76" s="9">
        <f t="shared" ref="D76:D106" si="9">B76-C76</f>
        <v>15.080906972874656</v>
      </c>
      <c r="E76" s="9">
        <f t="shared" ref="E76:E106" si="10">POWER(2,-D76)*100000000</f>
        <v>2885.3243397614056</v>
      </c>
      <c r="F76" s="9">
        <f t="shared" si="8"/>
        <v>1.0215471009557326</v>
      </c>
      <c r="G76" s="3"/>
      <c r="H76" s="6" t="s">
        <v>11</v>
      </c>
      <c r="I76" s="9">
        <f>VALUE(E76)</f>
        <v>2885.3243397614056</v>
      </c>
      <c r="J76" s="9">
        <f>VALUE(E78)</f>
        <v>2412.8308724062131</v>
      </c>
      <c r="K76" s="9">
        <f>VALUE(E82)</f>
        <v>2335.6621784927083</v>
      </c>
      <c r="L76" s="9">
        <f>VALUE(E90)</f>
        <v>2099.1348549826171</v>
      </c>
      <c r="M76" s="9">
        <f>VALUE(E94)</f>
        <v>2324.9152806440165</v>
      </c>
      <c r="N76" s="9">
        <f>VALUE(E98)</f>
        <v>2059.5591700278142</v>
      </c>
      <c r="O76" s="9">
        <f>VALUE(E102)</f>
        <v>1126.3719840539322</v>
      </c>
      <c r="P76" s="9">
        <f>VALUE(E106)</f>
        <v>1802.6057097868832</v>
      </c>
    </row>
    <row r="77" spans="1:18" x14ac:dyDescent="0.2">
      <c r="A77" s="5" t="s">
        <v>12</v>
      </c>
      <c r="B77" s="39">
        <v>23.80150583668425</v>
      </c>
      <c r="C77" s="13">
        <v>9.2461618816739648</v>
      </c>
      <c r="D77" s="9">
        <f t="shared" si="9"/>
        <v>14.555343955010285</v>
      </c>
      <c r="E77" s="9">
        <f t="shared" si="10"/>
        <v>4153.4106516067595</v>
      </c>
      <c r="F77" s="9">
        <f t="shared" si="8"/>
        <v>1.4705121887885926</v>
      </c>
      <c r="G77" s="3"/>
      <c r="H77" s="6"/>
      <c r="I77" s="14"/>
      <c r="J77" s="14"/>
      <c r="K77" s="14"/>
      <c r="L77" s="14"/>
      <c r="M77" s="14"/>
      <c r="N77" s="14"/>
      <c r="O77" s="14"/>
      <c r="P77" s="14"/>
    </row>
    <row r="78" spans="1:18" x14ac:dyDescent="0.2">
      <c r="A78" s="5" t="s">
        <v>13</v>
      </c>
      <c r="B78" s="39">
        <v>24.3678092634553</v>
      </c>
      <c r="C78" s="11">
        <v>9.0288955822794801</v>
      </c>
      <c r="D78" s="9">
        <f t="shared" si="9"/>
        <v>15.33891368117582</v>
      </c>
      <c r="E78" s="9">
        <f t="shared" si="10"/>
        <v>2412.8308724062131</v>
      </c>
      <c r="F78" s="9">
        <f t="shared" si="8"/>
        <v>0.85426111333011534</v>
      </c>
      <c r="G78" s="3"/>
      <c r="H78" s="15" t="s">
        <v>14</v>
      </c>
      <c r="I78" s="6">
        <v>3</v>
      </c>
      <c r="J78" s="6">
        <v>6</v>
      </c>
      <c r="K78" s="6">
        <v>7</v>
      </c>
      <c r="L78" s="6">
        <v>8</v>
      </c>
      <c r="M78" s="6">
        <v>10</v>
      </c>
      <c r="N78" s="6">
        <v>12</v>
      </c>
      <c r="O78" s="6">
        <v>14</v>
      </c>
      <c r="P78" s="6">
        <v>16</v>
      </c>
    </row>
    <row r="79" spans="1:18" x14ac:dyDescent="0.2">
      <c r="A79" s="5" t="s">
        <v>15</v>
      </c>
      <c r="B79" s="39">
        <v>23.89842804946495</v>
      </c>
      <c r="C79" s="13">
        <v>8.703258293577175</v>
      </c>
      <c r="D79" s="9">
        <f t="shared" si="9"/>
        <v>15.195169755887775</v>
      </c>
      <c r="E79" s="9">
        <f t="shared" si="10"/>
        <v>2665.619239187979</v>
      </c>
      <c r="F79" s="9">
        <f t="shared" si="8"/>
        <v>0.94376066098325762</v>
      </c>
      <c r="G79" s="3"/>
      <c r="H79" s="6" t="s">
        <v>9</v>
      </c>
      <c r="I79" s="9">
        <f>VALUE(E79)</f>
        <v>2665.619239187979</v>
      </c>
      <c r="J79" s="9">
        <f>VALUE(E83)</f>
        <v>2440.086033244515</v>
      </c>
      <c r="K79" s="9">
        <f>VALUE(E85)</f>
        <v>2587.353865466549</v>
      </c>
      <c r="L79" s="9">
        <f>VALUE(E87)</f>
        <v>3378.1202793988418</v>
      </c>
      <c r="M79" s="9">
        <f>VALUE(E91)</f>
        <v>3185.404271894482</v>
      </c>
      <c r="N79" s="9">
        <f>VALUE(E95)</f>
        <v>2045.7581143559566</v>
      </c>
      <c r="O79" s="9">
        <f>VALUE(E99)</f>
        <v>3527.5853749459138</v>
      </c>
      <c r="P79" s="9">
        <f>VALUE(E103)</f>
        <v>2406.8152544692139</v>
      </c>
    </row>
    <row r="80" spans="1:18" x14ac:dyDescent="0.2">
      <c r="A80" s="5" t="s">
        <v>16</v>
      </c>
      <c r="B80" s="39">
        <v>24.375388179079451</v>
      </c>
      <c r="C80" s="13">
        <v>9.124887531815844</v>
      </c>
      <c r="D80" s="9">
        <f t="shared" si="9"/>
        <v>15.250500647263607</v>
      </c>
      <c r="E80" s="9">
        <f t="shared" si="10"/>
        <v>2565.3218265476062</v>
      </c>
      <c r="F80" s="9">
        <f>E80/$I$83</f>
        <v>0.90825043091858271</v>
      </c>
      <c r="G80" s="3"/>
      <c r="H80" s="6" t="s">
        <v>11</v>
      </c>
      <c r="I80" s="9">
        <f>VALUE(E80)</f>
        <v>2565.3218265476062</v>
      </c>
      <c r="J80" s="9">
        <f>VALUE(E84)</f>
        <v>2683.7108979413588</v>
      </c>
      <c r="K80" s="9">
        <f>VALUE(E86)</f>
        <v>1455.0352593570908</v>
      </c>
      <c r="L80" s="9">
        <f>VALUE(E88)</f>
        <v>1007.0535410734918</v>
      </c>
      <c r="M80" s="9">
        <f>VALUE(E92)</f>
        <v>1999.8731510535815</v>
      </c>
      <c r="N80" s="9">
        <f>VALUE(E96)</f>
        <v>2559.2291790036079</v>
      </c>
      <c r="O80" s="9">
        <f>VALUE(E100)</f>
        <v>2646.2427329007623</v>
      </c>
      <c r="P80" s="9">
        <f>VALUE(E104)</f>
        <v>2232.1466848544414</v>
      </c>
    </row>
    <row r="81" spans="1:16" x14ac:dyDescent="0.2">
      <c r="A81" s="5" t="s">
        <v>17</v>
      </c>
      <c r="B81" s="39">
        <v>23.5323355377501</v>
      </c>
      <c r="C81" s="13">
        <v>8.5687977885536153</v>
      </c>
      <c r="D81" s="9">
        <f t="shared" si="9"/>
        <v>14.963537749196485</v>
      </c>
      <c r="E81" s="9">
        <f t="shared" si="10"/>
        <v>3129.8699773684743</v>
      </c>
      <c r="F81" s="9">
        <f t="shared" ref="F81:F105" si="11">E81/$I$83</f>
        <v>1.1081283160053828</v>
      </c>
      <c r="G81" s="3"/>
      <c r="H81" s="6"/>
      <c r="I81" s="14"/>
      <c r="J81" s="14"/>
      <c r="K81" s="14"/>
      <c r="L81" s="14"/>
      <c r="M81" s="14"/>
      <c r="N81" s="14"/>
      <c r="O81" s="6"/>
      <c r="P81" s="6"/>
    </row>
    <row r="82" spans="1:16" x14ac:dyDescent="0.2">
      <c r="A82" s="5" t="s">
        <v>18</v>
      </c>
      <c r="B82" s="39">
        <v>24.24049048282755</v>
      </c>
      <c r="C82" s="13">
        <v>8.854681631642265</v>
      </c>
      <c r="D82" s="9">
        <f t="shared" si="9"/>
        <v>15.385808851185285</v>
      </c>
      <c r="E82" s="9">
        <f t="shared" si="10"/>
        <v>2335.6621784927083</v>
      </c>
      <c r="F82" s="9">
        <f t="shared" si="11"/>
        <v>0.82693959024671737</v>
      </c>
      <c r="G82" s="3"/>
      <c r="H82" s="6"/>
      <c r="I82" s="6" t="s">
        <v>19</v>
      </c>
      <c r="J82" s="6" t="s">
        <v>20</v>
      </c>
      <c r="K82" s="6" t="s">
        <v>21</v>
      </c>
      <c r="L82" s="3"/>
      <c r="M82" s="3"/>
      <c r="N82" s="3"/>
      <c r="O82" s="3"/>
      <c r="P82" s="3"/>
    </row>
    <row r="83" spans="1:16" x14ac:dyDescent="0.2">
      <c r="A83" s="5" t="s">
        <v>22</v>
      </c>
      <c r="B83" s="39">
        <v>23.851896583558499</v>
      </c>
      <c r="C83" s="13">
        <v>8.5291881247570061</v>
      </c>
      <c r="D83" s="9">
        <f t="shared" si="9"/>
        <v>15.322708458801493</v>
      </c>
      <c r="E83" s="9">
        <f t="shared" si="10"/>
        <v>2440.086033244515</v>
      </c>
      <c r="F83" s="9">
        <f t="shared" si="11"/>
        <v>0.8639107843070537</v>
      </c>
      <c r="G83" s="3"/>
      <c r="H83" s="6" t="s">
        <v>9</v>
      </c>
      <c r="I83" s="9">
        <f>AVERAGE(I75:P75)</f>
        <v>2824.465300779545</v>
      </c>
      <c r="J83" s="9">
        <f>STDEV(I75:P75)</f>
        <v>950.68716321499812</v>
      </c>
      <c r="K83" s="9">
        <f>J83/SQRT(8)</f>
        <v>336.11866994816359</v>
      </c>
      <c r="L83" s="3"/>
      <c r="M83" s="3"/>
      <c r="N83" s="3"/>
      <c r="O83" s="3"/>
      <c r="P83" s="3"/>
    </row>
    <row r="84" spans="1:16" x14ac:dyDescent="0.2">
      <c r="A84" s="5" t="s">
        <v>23</v>
      </c>
      <c r="B84" s="39">
        <v>23.542612277551648</v>
      </c>
      <c r="C84" s="13">
        <v>8.3572010690751561</v>
      </c>
      <c r="D84" s="9">
        <f t="shared" si="9"/>
        <v>15.185411208476491</v>
      </c>
      <c r="E84" s="9">
        <f t="shared" si="10"/>
        <v>2683.7108979413588</v>
      </c>
      <c r="F84" s="9">
        <f t="shared" si="11"/>
        <v>0.95016600034019238</v>
      </c>
      <c r="G84" s="3"/>
      <c r="H84" s="6" t="s">
        <v>11</v>
      </c>
      <c r="I84" s="9">
        <f>AVERAGE(I76:P76)</f>
        <v>2130.8005487694486</v>
      </c>
      <c r="J84" s="9">
        <f>STDEV(I76:P76)</f>
        <v>514.24878849033155</v>
      </c>
      <c r="K84" s="9">
        <f>J84/SQRT(8)</f>
        <v>181.81440277924</v>
      </c>
      <c r="L84" s="3"/>
      <c r="M84" s="3"/>
      <c r="N84" s="3"/>
      <c r="O84" s="3"/>
      <c r="P84" s="3"/>
    </row>
    <row r="85" spans="1:16" x14ac:dyDescent="0.2">
      <c r="A85" s="5" t="s">
        <v>24</v>
      </c>
      <c r="B85" s="39">
        <v>24.457961971716152</v>
      </c>
      <c r="C85" s="13">
        <v>9.2197988783375244</v>
      </c>
      <c r="D85" s="9">
        <f t="shared" si="9"/>
        <v>15.238163093378628</v>
      </c>
      <c r="E85" s="9">
        <f t="shared" si="10"/>
        <v>2587.353865466549</v>
      </c>
      <c r="F85" s="9">
        <f t="shared" si="11"/>
        <v>0.916050859167024</v>
      </c>
      <c r="G85" s="3"/>
      <c r="H85" s="6"/>
      <c r="I85" s="9"/>
      <c r="J85" s="9"/>
      <c r="K85" s="9"/>
      <c r="L85" s="3"/>
      <c r="M85" s="3"/>
      <c r="N85" s="3"/>
      <c r="O85" s="3"/>
      <c r="P85" s="3"/>
    </row>
    <row r="86" spans="1:16" x14ac:dyDescent="0.2">
      <c r="A86" s="5" t="s">
        <v>25</v>
      </c>
      <c r="B86" s="39">
        <v>25.094389126891649</v>
      </c>
      <c r="C86" s="13">
        <v>9.0258027663329159</v>
      </c>
      <c r="D86" s="9">
        <f t="shared" si="9"/>
        <v>16.068586360558733</v>
      </c>
      <c r="E86" s="9">
        <f t="shared" si="10"/>
        <v>1455.0352593570908</v>
      </c>
      <c r="F86" s="9">
        <f t="shared" si="11"/>
        <v>0.51515423430958951</v>
      </c>
      <c r="G86" s="3"/>
      <c r="H86" s="6"/>
      <c r="I86" s="6" t="s">
        <v>26</v>
      </c>
      <c r="J86" s="6" t="s">
        <v>27</v>
      </c>
      <c r="K86" s="6" t="s">
        <v>28</v>
      </c>
      <c r="L86" s="3"/>
      <c r="M86" s="3"/>
      <c r="N86" s="3"/>
      <c r="O86" s="3"/>
      <c r="P86" s="3"/>
    </row>
    <row r="87" spans="1:16" x14ac:dyDescent="0.2">
      <c r="A87" s="5" t="s">
        <v>29</v>
      </c>
      <c r="B87" s="39">
        <v>23.081591486753652</v>
      </c>
      <c r="C87" s="13">
        <v>8.2281717091367046</v>
      </c>
      <c r="D87" s="9">
        <f t="shared" si="9"/>
        <v>14.853419777616947</v>
      </c>
      <c r="E87" s="9">
        <f t="shared" si="10"/>
        <v>3378.1202793988418</v>
      </c>
      <c r="F87" s="9">
        <f t="shared" si="11"/>
        <v>1.196021164949872</v>
      </c>
      <c r="G87" s="3"/>
      <c r="H87" s="6" t="s">
        <v>9</v>
      </c>
      <c r="I87" s="9">
        <f>AVERAGE(I79:P79)</f>
        <v>2779.5928041204311</v>
      </c>
      <c r="J87" s="9">
        <f>STDEV(I79:P79)</f>
        <v>524.41778001685907</v>
      </c>
      <c r="K87" s="9">
        <f>J87/SQRT(8)</f>
        <v>185.40968421235809</v>
      </c>
      <c r="L87" s="3"/>
      <c r="M87" s="3"/>
      <c r="N87" s="3"/>
      <c r="O87" s="3"/>
      <c r="P87" s="3"/>
    </row>
    <row r="88" spans="1:16" x14ac:dyDescent="0.2">
      <c r="A88" s="5" t="s">
        <v>30</v>
      </c>
      <c r="B88" s="39">
        <v>24.641588889388103</v>
      </c>
      <c r="C88" s="11">
        <v>8.0420888027526001</v>
      </c>
      <c r="D88" s="9">
        <f t="shared" si="9"/>
        <v>16.599500086635501</v>
      </c>
      <c r="E88" s="9">
        <f t="shared" si="10"/>
        <v>1007.0535410734918</v>
      </c>
      <c r="F88" s="9">
        <f t="shared" si="11"/>
        <v>0.35654661460898374</v>
      </c>
      <c r="G88" s="3"/>
      <c r="H88" s="6" t="s">
        <v>11</v>
      </c>
      <c r="I88" s="9">
        <f>AVERAGE(I80:P80)</f>
        <v>2143.5766590914923</v>
      </c>
      <c r="J88" s="9">
        <f>STDEV(I80:P80)</f>
        <v>619.82988287596879</v>
      </c>
      <c r="K88" s="9">
        <f t="shared" ref="K88" si="12">J88/SQRT(8)</f>
        <v>219.1429566818305</v>
      </c>
      <c r="L88" s="3"/>
      <c r="M88" s="3"/>
      <c r="N88" s="3"/>
      <c r="O88" s="3"/>
      <c r="P88" s="3"/>
    </row>
    <row r="89" spans="1:16" x14ac:dyDescent="0.2">
      <c r="A89" s="5" t="s">
        <v>31</v>
      </c>
      <c r="B89" s="39">
        <v>23.856980605115098</v>
      </c>
      <c r="C89" s="13">
        <v>8.0095139133697355</v>
      </c>
      <c r="D89" s="9">
        <f t="shared" si="9"/>
        <v>15.847466691745362</v>
      </c>
      <c r="E89" s="9">
        <f t="shared" si="10"/>
        <v>1696.0442173308768</v>
      </c>
      <c r="F89" s="9">
        <f t="shared" si="11"/>
        <v>0.60048329036393999</v>
      </c>
      <c r="G89" s="3"/>
      <c r="H89" s="3"/>
      <c r="I89" s="3"/>
      <c r="J89" s="3"/>
      <c r="K89" s="3"/>
      <c r="L89" s="3"/>
      <c r="M89" s="3"/>
      <c r="N89" s="3"/>
      <c r="O89" s="3"/>
      <c r="P89" s="3"/>
    </row>
    <row r="90" spans="1:16" x14ac:dyDescent="0.2">
      <c r="A90" s="5" t="s">
        <v>32</v>
      </c>
      <c r="B90" s="39">
        <v>23.99619826555525</v>
      </c>
      <c r="C90" s="13">
        <v>8.4563526439634309</v>
      </c>
      <c r="D90" s="9">
        <f t="shared" si="9"/>
        <v>15.539845621591819</v>
      </c>
      <c r="E90" s="9">
        <f t="shared" si="10"/>
        <v>2099.1348549826171</v>
      </c>
      <c r="F90" s="9">
        <f t="shared" si="11"/>
        <v>0.74319725379641288</v>
      </c>
      <c r="G90" s="3"/>
      <c r="H90" s="16" t="s">
        <v>33</v>
      </c>
      <c r="I90" s="17"/>
      <c r="J90" s="9"/>
      <c r="K90" s="9"/>
      <c r="L90" s="6"/>
      <c r="M90" s="14"/>
      <c r="N90" s="3"/>
      <c r="O90" s="3"/>
      <c r="P90" s="3"/>
    </row>
    <row r="91" spans="1:16" x14ac:dyDescent="0.2">
      <c r="A91" s="5" t="s">
        <v>34</v>
      </c>
      <c r="B91" s="39">
        <v>23.376882873000852</v>
      </c>
      <c r="C91" s="13">
        <v>8.4387188806359106</v>
      </c>
      <c r="D91" s="9">
        <f t="shared" si="9"/>
        <v>14.938163992364942</v>
      </c>
      <c r="E91" s="9">
        <f t="shared" si="10"/>
        <v>3185.404271894482</v>
      </c>
      <c r="F91" s="9">
        <f t="shared" si="11"/>
        <v>1.1277901948433633</v>
      </c>
      <c r="G91" s="3"/>
      <c r="H91" s="10" t="s">
        <v>7</v>
      </c>
      <c r="I91" s="6">
        <v>1</v>
      </c>
      <c r="J91" s="6">
        <v>2</v>
      </c>
      <c r="K91" s="6">
        <v>4</v>
      </c>
      <c r="L91" s="6">
        <v>9</v>
      </c>
      <c r="M91" s="6">
        <v>11</v>
      </c>
      <c r="N91" s="6">
        <v>13</v>
      </c>
      <c r="O91" s="6">
        <v>15</v>
      </c>
      <c r="P91" s="6">
        <v>17</v>
      </c>
    </row>
    <row r="92" spans="1:16" x14ac:dyDescent="0.2">
      <c r="A92" s="5" t="s">
        <v>35</v>
      </c>
      <c r="B92" s="39">
        <v>24.016763037087998</v>
      </c>
      <c r="C92" s="13">
        <v>8.4070310575763543</v>
      </c>
      <c r="D92" s="9">
        <f t="shared" si="9"/>
        <v>15.609731979511643</v>
      </c>
      <c r="E92" s="9">
        <f t="shared" si="10"/>
        <v>1999.8731510535815</v>
      </c>
      <c r="F92" s="9">
        <f t="shared" si="11"/>
        <v>0.70805371568969944</v>
      </c>
      <c r="G92" s="3"/>
      <c r="H92" s="6" t="s">
        <v>9</v>
      </c>
      <c r="I92" s="18">
        <f>F75</f>
        <v>1.211449496894025</v>
      </c>
      <c r="J92" s="18">
        <f>F77</f>
        <v>1.4705121887885926</v>
      </c>
      <c r="K92" s="18">
        <f>F81</f>
        <v>1.1081283160053828</v>
      </c>
      <c r="L92" s="18">
        <f>F89</f>
        <v>0.60048329036393999</v>
      </c>
      <c r="M92" s="18">
        <f>F93</f>
        <v>1.3043782426128292</v>
      </c>
      <c r="N92" s="18">
        <f>F97</f>
        <v>0.82042583974637306</v>
      </c>
      <c r="O92" s="18">
        <f>F101</f>
        <v>0.52100543032209001</v>
      </c>
      <c r="P92" s="18">
        <f>F105</f>
        <v>0.96361719526676981</v>
      </c>
    </row>
    <row r="93" spans="1:16" x14ac:dyDescent="0.2">
      <c r="A93" s="5" t="s">
        <v>36</v>
      </c>
      <c r="B93" s="39">
        <v>22.95852239312655</v>
      </c>
      <c r="C93" s="13">
        <v>8.2302219774744252</v>
      </c>
      <c r="D93" s="9">
        <f t="shared" si="9"/>
        <v>14.728300415652125</v>
      </c>
      <c r="E93" s="9">
        <f t="shared" si="10"/>
        <v>3684.1710853517388</v>
      </c>
      <c r="F93" s="9">
        <f t="shared" si="11"/>
        <v>1.3043782426128292</v>
      </c>
      <c r="G93" s="3"/>
      <c r="H93" s="6" t="s">
        <v>11</v>
      </c>
      <c r="I93" s="18">
        <f>F76</f>
        <v>1.0215471009557326</v>
      </c>
      <c r="J93" s="18">
        <f>F78</f>
        <v>0.85426111333011534</v>
      </c>
      <c r="K93" s="18">
        <f>F82</f>
        <v>0.82693959024671737</v>
      </c>
      <c r="L93" s="18">
        <f>F90</f>
        <v>0.74319725379641288</v>
      </c>
      <c r="M93" s="18">
        <f>F94</f>
        <v>0.82313465844397027</v>
      </c>
      <c r="N93" s="18">
        <f>F98</f>
        <v>0.72918550971731932</v>
      </c>
      <c r="O93" s="18">
        <f>F102</f>
        <v>0.39879122740260131</v>
      </c>
      <c r="P93" s="18">
        <f>F106</f>
        <v>0.63821131358539573</v>
      </c>
    </row>
    <row r="94" spans="1:16" x14ac:dyDescent="0.2">
      <c r="A94" s="5" t="s">
        <v>37</v>
      </c>
      <c r="B94" s="39">
        <v>23.631388110291599</v>
      </c>
      <c r="C94" s="13">
        <v>8.2389257815715293</v>
      </c>
      <c r="D94" s="9">
        <f t="shared" si="9"/>
        <v>15.39246232872007</v>
      </c>
      <c r="E94" s="9">
        <f t="shared" si="10"/>
        <v>2324.9152806440165</v>
      </c>
      <c r="F94" s="9">
        <f t="shared" si="11"/>
        <v>0.82313465844397027</v>
      </c>
      <c r="G94" s="3"/>
      <c r="H94" s="6"/>
      <c r="I94" s="14"/>
      <c r="J94" s="14"/>
      <c r="K94" s="14"/>
      <c r="L94" s="14"/>
      <c r="M94" s="14"/>
      <c r="N94" s="14"/>
      <c r="O94" s="14"/>
      <c r="P94" s="14"/>
    </row>
    <row r="95" spans="1:16" x14ac:dyDescent="0.2">
      <c r="A95" s="5" t="s">
        <v>38</v>
      </c>
      <c r="B95" s="39">
        <v>23.858260380609153</v>
      </c>
      <c r="C95" s="13">
        <v>8.2812554804594711</v>
      </c>
      <c r="D95" s="9">
        <f t="shared" si="9"/>
        <v>15.577004900149682</v>
      </c>
      <c r="E95" s="9">
        <f t="shared" si="10"/>
        <v>2045.7581143559566</v>
      </c>
      <c r="F95" s="9">
        <f t="shared" si="11"/>
        <v>0.72429925543476592</v>
      </c>
      <c r="G95" s="3"/>
      <c r="H95" s="15" t="s">
        <v>14</v>
      </c>
      <c r="I95" s="6">
        <v>3</v>
      </c>
      <c r="J95" s="6">
        <v>6</v>
      </c>
      <c r="K95" s="6">
        <v>7</v>
      </c>
      <c r="L95" s="6">
        <v>8</v>
      </c>
      <c r="M95" s="6">
        <v>10</v>
      </c>
      <c r="N95" s="6">
        <v>12</v>
      </c>
      <c r="O95" s="6">
        <v>14</v>
      </c>
      <c r="P95" s="6">
        <v>16</v>
      </c>
    </row>
    <row r="96" spans="1:16" x14ac:dyDescent="0.2">
      <c r="A96" s="5" t="s">
        <v>39</v>
      </c>
      <c r="B96" s="39">
        <v>23.147344141422352</v>
      </c>
      <c r="C96" s="13">
        <v>7.8934130135060556</v>
      </c>
      <c r="D96" s="9">
        <f t="shared" si="9"/>
        <v>15.253931127916296</v>
      </c>
      <c r="E96" s="9">
        <f t="shared" si="10"/>
        <v>2559.2291790036079</v>
      </c>
      <c r="F96" s="9">
        <f t="shared" si="11"/>
        <v>0.90609333323984098</v>
      </c>
      <c r="G96" s="3"/>
      <c r="H96" s="6" t="s">
        <v>9</v>
      </c>
      <c r="I96" s="18">
        <f>F79</f>
        <v>0.94376066098325762</v>
      </c>
      <c r="J96" s="18">
        <f>F83</f>
        <v>0.8639107843070537</v>
      </c>
      <c r="K96" s="18">
        <f>F85</f>
        <v>0.916050859167024</v>
      </c>
      <c r="L96" s="18">
        <f>F87</f>
        <v>1.196021164949872</v>
      </c>
      <c r="M96" s="18">
        <f>F91</f>
        <v>1.1277901948433633</v>
      </c>
      <c r="N96" s="18">
        <f>F95</f>
        <v>0.72429925543476592</v>
      </c>
      <c r="O96" s="18">
        <f>F99</f>
        <v>1.2489391793810707</v>
      </c>
      <c r="P96" s="18">
        <f>F103</f>
        <v>0.85213128793083037</v>
      </c>
    </row>
    <row r="97" spans="1:18" x14ac:dyDescent="0.2">
      <c r="A97" s="5" t="s">
        <v>40</v>
      </c>
      <c r="B97" s="39">
        <v>23.99885273315925</v>
      </c>
      <c r="C97" s="13">
        <v>8.6016348717471747</v>
      </c>
      <c r="D97" s="9">
        <f t="shared" si="9"/>
        <v>15.397217861412075</v>
      </c>
      <c r="E97" s="9">
        <f t="shared" si="10"/>
        <v>2317.2643162265504</v>
      </c>
      <c r="F97" s="9">
        <f t="shared" si="11"/>
        <v>0.82042583974637306</v>
      </c>
      <c r="G97" s="3"/>
      <c r="H97" s="6" t="s">
        <v>11</v>
      </c>
      <c r="I97" s="18">
        <f>F80</f>
        <v>0.90825043091858271</v>
      </c>
      <c r="J97" s="18">
        <f>F84</f>
        <v>0.95016600034019238</v>
      </c>
      <c r="K97" s="18">
        <f>F86</f>
        <v>0.51515423430958951</v>
      </c>
      <c r="L97" s="18">
        <f>F88</f>
        <v>0.35654661460898374</v>
      </c>
      <c r="M97" s="18">
        <f>F92</f>
        <v>0.70805371568969944</v>
      </c>
      <c r="N97" s="18">
        <f>F96</f>
        <v>0.90609333323984098</v>
      </c>
      <c r="O97" s="18">
        <f>F100</f>
        <v>0.93690042223935488</v>
      </c>
      <c r="P97" s="18">
        <f>F104</f>
        <v>0.79029000081480016</v>
      </c>
    </row>
    <row r="98" spans="1:18" x14ac:dyDescent="0.2">
      <c r="A98" s="5" t="s">
        <v>41</v>
      </c>
      <c r="B98" s="39">
        <v>23.928814404525703</v>
      </c>
      <c r="C98" s="13">
        <v>8.3615095047434451</v>
      </c>
      <c r="D98" s="9">
        <f t="shared" si="9"/>
        <v>15.567304899782258</v>
      </c>
      <c r="E98" s="9">
        <f t="shared" si="10"/>
        <v>2059.5591700278142</v>
      </c>
      <c r="F98" s="9">
        <f t="shared" si="11"/>
        <v>0.72918550971731932</v>
      </c>
      <c r="G98" s="3"/>
      <c r="H98" s="19"/>
      <c r="I98" s="20"/>
      <c r="J98" s="20"/>
      <c r="K98" s="20"/>
      <c r="L98" s="28"/>
      <c r="M98" s="28"/>
      <c r="N98" s="28"/>
      <c r="O98" s="28"/>
      <c r="P98" s="28"/>
    </row>
    <row r="99" spans="1:18" x14ac:dyDescent="0.2">
      <c r="A99" s="57" t="s">
        <v>42</v>
      </c>
      <c r="B99" s="39">
        <v>23.482184187992001</v>
      </c>
      <c r="C99" s="13">
        <v>8.6912247130384195</v>
      </c>
      <c r="D99" s="9">
        <f t="shared" si="9"/>
        <v>14.790959474953581</v>
      </c>
      <c r="E99" s="9">
        <f t="shared" si="10"/>
        <v>3527.5853749459138</v>
      </c>
      <c r="F99" s="9">
        <f t="shared" si="11"/>
        <v>1.2489391793810707</v>
      </c>
      <c r="G99" s="3"/>
      <c r="H99" s="21"/>
      <c r="I99" s="22" t="s">
        <v>19</v>
      </c>
      <c r="J99" s="22" t="s">
        <v>20</v>
      </c>
      <c r="K99" s="22" t="s">
        <v>21</v>
      </c>
    </row>
    <row r="100" spans="1:18" x14ac:dyDescent="0.2">
      <c r="A100" s="5" t="s">
        <v>43</v>
      </c>
      <c r="B100" s="39">
        <v>23.56298291392195</v>
      </c>
      <c r="C100" s="13">
        <v>8.3572878418011651</v>
      </c>
      <c r="D100" s="9">
        <f t="shared" si="9"/>
        <v>15.205695072120784</v>
      </c>
      <c r="E100" s="9">
        <f t="shared" si="10"/>
        <v>2646.2427329007623</v>
      </c>
      <c r="F100" s="9">
        <f t="shared" si="11"/>
        <v>0.93690042223935488</v>
      </c>
      <c r="G100" s="3"/>
      <c r="H100" s="21" t="s">
        <v>9</v>
      </c>
      <c r="I100" s="9">
        <f>AVERAGE(I92:P92)</f>
        <v>1.0000000000000002</v>
      </c>
      <c r="J100" s="23">
        <f>STDEV(I92:P92)</f>
        <v>0.33659013723858067</v>
      </c>
      <c r="K100" s="23">
        <f>J100/SQRT(8)</f>
        <v>0.11900258426095552</v>
      </c>
    </row>
    <row r="101" spans="1:18" x14ac:dyDescent="0.2">
      <c r="A101" s="5" t="s">
        <v>44</v>
      </c>
      <c r="B101" s="39">
        <v>24.38031852789025</v>
      </c>
      <c r="C101" s="13">
        <v>8.3280261449675503</v>
      </c>
      <c r="D101" s="9">
        <f t="shared" si="9"/>
        <v>16.052292382922701</v>
      </c>
      <c r="E101" s="9">
        <f t="shared" si="10"/>
        <v>1471.5617594624582</v>
      </c>
      <c r="F101" s="9">
        <f t="shared" si="11"/>
        <v>0.52100543032209001</v>
      </c>
      <c r="G101" s="3"/>
      <c r="H101" s="21" t="s">
        <v>11</v>
      </c>
      <c r="I101" s="9">
        <f>AVERAGE(I93:P93)</f>
        <v>0.75440847093478314</v>
      </c>
      <c r="J101" s="23">
        <f>STDEV(I93:P93)</f>
        <v>0.18206943039746296</v>
      </c>
      <c r="K101" s="23">
        <f>J101/SQRT(8)</f>
        <v>6.4371264440409082E-2</v>
      </c>
    </row>
    <row r="102" spans="1:18" x14ac:dyDescent="0.2">
      <c r="A102" s="5" t="s">
        <v>45</v>
      </c>
      <c r="B102" s="39">
        <v>24.790974648980402</v>
      </c>
      <c r="C102" s="13">
        <v>8.3530175303136893</v>
      </c>
      <c r="D102" s="9">
        <f t="shared" si="9"/>
        <v>16.437957118666713</v>
      </c>
      <c r="E102" s="9">
        <f t="shared" si="10"/>
        <v>1126.3719840539322</v>
      </c>
      <c r="F102" s="9">
        <f t="shared" si="11"/>
        <v>0.39879122740260131</v>
      </c>
      <c r="G102" s="3"/>
      <c r="H102" s="21"/>
      <c r="I102" s="9"/>
      <c r="J102" s="23"/>
      <c r="K102" s="23"/>
    </row>
    <row r="103" spans="1:18" x14ac:dyDescent="0.2">
      <c r="A103" s="5" t="s">
        <v>46</v>
      </c>
      <c r="B103" s="39">
        <v>23.724901776763602</v>
      </c>
      <c r="C103" s="13">
        <v>8.3823867080817749</v>
      </c>
      <c r="D103" s="9">
        <f t="shared" si="9"/>
        <v>15.342515068681827</v>
      </c>
      <c r="E103" s="9">
        <f t="shared" si="10"/>
        <v>2406.8152544692139</v>
      </c>
      <c r="F103" s="9">
        <f t="shared" si="11"/>
        <v>0.85213128793083037</v>
      </c>
      <c r="G103" s="3"/>
      <c r="H103" s="21"/>
      <c r="I103" s="6" t="s">
        <v>26</v>
      </c>
      <c r="J103" s="22" t="s">
        <v>27</v>
      </c>
      <c r="K103" s="22" t="s">
        <v>28</v>
      </c>
    </row>
    <row r="104" spans="1:18" x14ac:dyDescent="0.2">
      <c r="A104" s="5" t="s">
        <v>47</v>
      </c>
      <c r="B104" s="39">
        <v>23.546297374730798</v>
      </c>
      <c r="C104" s="13">
        <v>8.0950887368511406</v>
      </c>
      <c r="D104" s="9">
        <f t="shared" si="9"/>
        <v>15.451208637879658</v>
      </c>
      <c r="E104" s="9">
        <f t="shared" si="10"/>
        <v>2232.1466848544414</v>
      </c>
      <c r="F104" s="9">
        <f t="shared" si="11"/>
        <v>0.79029000081480016</v>
      </c>
      <c r="G104" s="3"/>
      <c r="H104" s="21" t="s">
        <v>9</v>
      </c>
      <c r="I104" s="9">
        <f>AVERAGE(I96:P96)</f>
        <v>0.98411292337465472</v>
      </c>
      <c r="J104" s="23">
        <f>STDEV(I96:P96)</f>
        <v>0.18566975486373219</v>
      </c>
      <c r="K104" s="23">
        <f>J104/SQRT(8)</f>
        <v>6.5644171362694487E-2</v>
      </c>
    </row>
    <row r="105" spans="1:18" x14ac:dyDescent="0.2">
      <c r="A105" s="5" t="s">
        <v>48</v>
      </c>
      <c r="B105" s="39">
        <v>23.311703095787898</v>
      </c>
      <c r="C105" s="13">
        <v>8.1465724413753655</v>
      </c>
      <c r="D105" s="9">
        <f t="shared" si="9"/>
        <v>15.165130654412533</v>
      </c>
      <c r="E105" s="9">
        <f t="shared" si="10"/>
        <v>2721.7033312654985</v>
      </c>
      <c r="F105" s="9">
        <f t="shared" si="11"/>
        <v>0.96361719526676981</v>
      </c>
      <c r="G105" s="3"/>
      <c r="H105" s="24" t="s">
        <v>11</v>
      </c>
      <c r="I105" s="9">
        <f>AVERAGE(I97:P97)</f>
        <v>0.75893184402013047</v>
      </c>
      <c r="J105" s="23">
        <f>STDEV(I97:P97)</f>
        <v>0.21945034435540622</v>
      </c>
      <c r="K105" s="23">
        <f>J105/SQRT(8)</f>
        <v>7.7587413313715367E-2</v>
      </c>
    </row>
    <row r="106" spans="1:18" x14ac:dyDescent="0.2">
      <c r="A106" s="5" t="s">
        <v>49</v>
      </c>
      <c r="B106" s="39">
        <v>23.871244277923147</v>
      </c>
      <c r="C106" s="25">
        <v>8.1116876690625599</v>
      </c>
      <c r="D106" s="9">
        <f t="shared" si="9"/>
        <v>15.759556608860587</v>
      </c>
      <c r="E106" s="9">
        <f t="shared" si="10"/>
        <v>1802.6057097868832</v>
      </c>
      <c r="F106" s="9">
        <f>E106/$I$83</f>
        <v>0.63821131358539573</v>
      </c>
      <c r="G106" s="3"/>
      <c r="H106" s="26"/>
      <c r="I106" s="27"/>
      <c r="J106" s="27"/>
      <c r="K106" s="27"/>
    </row>
    <row r="109" spans="1:18" ht="23" x14ac:dyDescent="0.25">
      <c r="A109" s="1" t="s">
        <v>55</v>
      </c>
      <c r="B109" s="1"/>
      <c r="C109" s="1"/>
      <c r="D109" s="2"/>
      <c r="E109" s="3"/>
      <c r="F109" s="3"/>
      <c r="G109" s="4"/>
      <c r="H109" s="4"/>
      <c r="I109" s="3"/>
      <c r="J109" s="3"/>
      <c r="K109" s="3"/>
      <c r="L109" s="3"/>
      <c r="M109" s="3"/>
      <c r="N109" s="3"/>
      <c r="O109" s="3"/>
      <c r="P109" s="3"/>
      <c r="Q109" s="3"/>
      <c r="R109" s="3"/>
    </row>
    <row r="110" spans="1:18" x14ac:dyDescent="0.2">
      <c r="A110" s="5" t="s">
        <v>1</v>
      </c>
      <c r="B110" s="6" t="s">
        <v>2</v>
      </c>
      <c r="C110" s="6" t="s">
        <v>3</v>
      </c>
      <c r="D110" s="7" t="s">
        <v>4</v>
      </c>
      <c r="E110" s="8" t="s">
        <v>5</v>
      </c>
      <c r="F110" s="9" t="s">
        <v>6</v>
      </c>
      <c r="G110" s="3"/>
      <c r="H110" s="10" t="s">
        <v>7</v>
      </c>
      <c r="I110" s="6">
        <v>1</v>
      </c>
      <c r="J110" s="6">
        <v>2</v>
      </c>
      <c r="K110" s="6">
        <v>4</v>
      </c>
      <c r="L110" s="6">
        <v>9</v>
      </c>
      <c r="M110" s="6">
        <v>11</v>
      </c>
      <c r="N110" s="6">
        <v>13</v>
      </c>
      <c r="O110" s="6">
        <v>15</v>
      </c>
      <c r="P110" s="6">
        <v>17</v>
      </c>
    </row>
    <row r="111" spans="1:18" x14ac:dyDescent="0.2">
      <c r="A111" s="5" t="s">
        <v>8</v>
      </c>
      <c r="B111" s="9">
        <v>28.307932363445399</v>
      </c>
      <c r="C111" s="13">
        <v>9.0808971496155362</v>
      </c>
      <c r="D111" s="9">
        <f>B111-C111</f>
        <v>19.227035213829865</v>
      </c>
      <c r="E111" s="9">
        <f>POWER(2,-D111)*100000000</f>
        <v>162.96174743610743</v>
      </c>
      <c r="F111" s="9">
        <f>E111/$I$119</f>
        <v>0.48773288065171094</v>
      </c>
      <c r="G111" s="3"/>
      <c r="H111" s="6" t="s">
        <v>9</v>
      </c>
      <c r="I111" s="9">
        <f>VALUE(E111)</f>
        <v>162.96174743610743</v>
      </c>
      <c r="J111" s="9">
        <f>VALUE(E113)</f>
        <v>1178.8297767595675</v>
      </c>
      <c r="K111" s="9">
        <f>VALUE(E117)</f>
        <v>502.02644164583478</v>
      </c>
      <c r="L111" s="9">
        <f>VALUE(E125)</f>
        <v>78.625795156782843</v>
      </c>
      <c r="M111" s="9">
        <f>VALUE(E129)</f>
        <v>237.2806469320129</v>
      </c>
      <c r="N111" s="9">
        <f>VALUE(E133)</f>
        <v>264.57885734746293</v>
      </c>
      <c r="O111" s="9">
        <f>VALUE(E137)</f>
        <v>147.48603152768015</v>
      </c>
      <c r="P111" s="9">
        <f>VALUE(E141)</f>
        <v>101.17787683857075</v>
      </c>
    </row>
    <row r="112" spans="1:18" x14ac:dyDescent="0.2">
      <c r="A112" s="5" t="s">
        <v>10</v>
      </c>
      <c r="B112" s="9">
        <v>27.455158095428452</v>
      </c>
      <c r="C112" s="13">
        <v>9.2350028262410948</v>
      </c>
      <c r="D112" s="9">
        <f>B112-C112</f>
        <v>18.220155269187359</v>
      </c>
      <c r="E112" s="9">
        <f t="shared" ref="E112:E142" si="13">POWER(2,-D112)*100000000</f>
        <v>327.48147538012756</v>
      </c>
      <c r="F112" s="9">
        <f>E112/$I$119</f>
        <v>0.98012868578158141</v>
      </c>
      <c r="G112" s="3"/>
      <c r="H112" s="6" t="s">
        <v>11</v>
      </c>
      <c r="I112" s="9">
        <f>VALUE(E112)</f>
        <v>327.48147538012756</v>
      </c>
      <c r="J112" s="9">
        <f>VALUE(E114)</f>
        <v>90.986657528336011</v>
      </c>
      <c r="K112" s="9">
        <f>VALUE(E118)</f>
        <v>215.8232923420691</v>
      </c>
      <c r="L112" s="9">
        <f>VALUE(E126)</f>
        <v>57.147214256835099</v>
      </c>
      <c r="M112" s="9">
        <f>VALUE(E130)</f>
        <v>120.0128527590976</v>
      </c>
      <c r="N112" s="9">
        <f>VALUE(E134)</f>
        <v>31.408113635238895</v>
      </c>
      <c r="O112" s="9">
        <f>VALUE(E138)</f>
        <v>46.099731106139764</v>
      </c>
      <c r="P112" s="9">
        <f>VALUE(E142)</f>
        <v>99.825610074303256</v>
      </c>
    </row>
    <row r="113" spans="1:16" x14ac:dyDescent="0.2">
      <c r="A113" s="5" t="s">
        <v>12</v>
      </c>
      <c r="B113" s="9">
        <v>25.618446948187398</v>
      </c>
      <c r="C113" s="13">
        <v>9.2461618816739648</v>
      </c>
      <c r="D113" s="9">
        <f>B113-C113</f>
        <v>16.372285066513435</v>
      </c>
      <c r="E113" s="9">
        <f t="shared" si="13"/>
        <v>1178.8297767595675</v>
      </c>
      <c r="F113" s="9">
        <f>E113/$I$119</f>
        <v>3.5281533971178112</v>
      </c>
      <c r="G113" s="3"/>
      <c r="H113" s="6"/>
      <c r="I113" s="14"/>
      <c r="J113" s="14"/>
      <c r="K113" s="14"/>
      <c r="L113" s="14"/>
      <c r="M113" s="14"/>
      <c r="N113" s="14"/>
      <c r="O113" s="14"/>
      <c r="P113" s="14"/>
    </row>
    <row r="114" spans="1:16" x14ac:dyDescent="0.2">
      <c r="A114" s="5" t="s">
        <v>13</v>
      </c>
      <c r="B114" s="9">
        <v>29.096737245454399</v>
      </c>
      <c r="C114" s="11">
        <v>9.0288955822794801</v>
      </c>
      <c r="D114" s="9">
        <f>B114-C114</f>
        <v>20.067841663174917</v>
      </c>
      <c r="E114" s="9">
        <f t="shared" si="13"/>
        <v>90.986657528336011</v>
      </c>
      <c r="F114" s="9">
        <f>E114/$I$119</f>
        <v>0.27231657290963335</v>
      </c>
      <c r="G114" s="3"/>
      <c r="H114" s="15" t="s">
        <v>14</v>
      </c>
      <c r="I114" s="6">
        <v>3</v>
      </c>
      <c r="J114" s="6">
        <v>6</v>
      </c>
      <c r="K114" s="6">
        <v>7</v>
      </c>
      <c r="L114" s="6">
        <v>8</v>
      </c>
      <c r="M114" s="6">
        <v>10</v>
      </c>
      <c r="N114" s="6">
        <v>12</v>
      </c>
      <c r="O114" s="6">
        <v>14</v>
      </c>
      <c r="P114" s="6">
        <v>16</v>
      </c>
    </row>
    <row r="115" spans="1:16" x14ac:dyDescent="0.2">
      <c r="A115" s="5" t="s">
        <v>15</v>
      </c>
      <c r="B115" s="9">
        <v>28.56443672064</v>
      </c>
      <c r="C115" s="13">
        <v>8.703258293577175</v>
      </c>
      <c r="D115" s="9">
        <f>B115-C115</f>
        <v>19.861178427062825</v>
      </c>
      <c r="E115" s="9">
        <f t="shared" si="13"/>
        <v>105.00005927023146</v>
      </c>
      <c r="F115" s="9">
        <f>E115/$I$119</f>
        <v>0.31425768428599543</v>
      </c>
      <c r="G115" s="3"/>
      <c r="H115" s="6" t="s">
        <v>9</v>
      </c>
      <c r="I115" s="9">
        <f>VALUE(E115)</f>
        <v>105.00005927023146</v>
      </c>
      <c r="J115" s="9">
        <f>VALUE(E119)</f>
        <v>354.79317622004947</v>
      </c>
      <c r="K115" s="9">
        <f>VALUE(E121)</f>
        <v>845.82668028124931</v>
      </c>
      <c r="L115" s="9">
        <f>VALUE(E123)</f>
        <v>209.10287592217273</v>
      </c>
      <c r="M115" s="9">
        <f>VALUE(E127)</f>
        <v>56.122037741832571</v>
      </c>
      <c r="N115" s="9">
        <f>VALUE(E131)</f>
        <v>94.500929064938319</v>
      </c>
      <c r="O115" s="9">
        <f>VALUE(E135)</f>
        <v>1537.6418461648711</v>
      </c>
      <c r="P115" s="9">
        <f>VALUE(E139)</f>
        <v>654.31985944753978</v>
      </c>
    </row>
    <row r="116" spans="1:16" x14ac:dyDescent="0.2">
      <c r="A116" s="5" t="s">
        <v>16</v>
      </c>
      <c r="B116" s="9">
        <v>29.428081352405801</v>
      </c>
      <c r="C116" s="13">
        <v>9.124887531815844</v>
      </c>
      <c r="D116" s="9">
        <f>B116-C116</f>
        <v>20.303193820589957</v>
      </c>
      <c r="E116" s="9">
        <f t="shared" si="13"/>
        <v>77.291129194245713</v>
      </c>
      <c r="F116" s="9">
        <f>E116/$I$119</f>
        <v>0.2313268339584606</v>
      </c>
      <c r="G116" s="3"/>
      <c r="H116" s="6" t="s">
        <v>11</v>
      </c>
      <c r="I116" s="9">
        <f>VALUE(E116)</f>
        <v>77.291129194245713</v>
      </c>
      <c r="J116" s="9">
        <f>VALUE(E120)</f>
        <v>183.02554942499671</v>
      </c>
      <c r="K116" s="9">
        <f>VALUE(E122)</f>
        <v>157.15706236636834</v>
      </c>
      <c r="L116" s="9">
        <f>VALUE(E124)</f>
        <v>41.358360322013638</v>
      </c>
      <c r="M116" s="9">
        <f>VALUE(E128)</f>
        <v>35.881556791128588</v>
      </c>
      <c r="N116" s="9">
        <f>VALUE(E132)</f>
        <v>52.371402320638687</v>
      </c>
      <c r="O116" s="9">
        <f>VALUE(E136)</f>
        <v>371.31379423232914</v>
      </c>
      <c r="P116" s="9">
        <f>VALUE(E140)</f>
        <v>270.06456772927504</v>
      </c>
    </row>
    <row r="117" spans="1:16" x14ac:dyDescent="0.2">
      <c r="A117" s="5" t="s">
        <v>17</v>
      </c>
      <c r="B117" s="9">
        <v>26.172603005202348</v>
      </c>
      <c r="C117" s="13">
        <v>8.5687977885536153</v>
      </c>
      <c r="D117" s="9">
        <f>B117-C117</f>
        <v>17.60380521664873</v>
      </c>
      <c r="E117" s="9">
        <f t="shared" si="13"/>
        <v>502.02644164583478</v>
      </c>
      <c r="F117" s="9">
        <f>E117/$I$119</f>
        <v>1.5025293137780786</v>
      </c>
      <c r="G117" s="3"/>
      <c r="H117" s="6"/>
      <c r="I117" s="14"/>
      <c r="J117" s="14"/>
      <c r="K117" s="14"/>
      <c r="L117" s="14"/>
      <c r="M117" s="14"/>
      <c r="N117" s="14"/>
      <c r="O117" s="6"/>
      <c r="P117" s="6"/>
    </row>
    <row r="118" spans="1:16" x14ac:dyDescent="0.2">
      <c r="A118" s="5" t="s">
        <v>18</v>
      </c>
      <c r="B118" s="9">
        <v>27.676399627461102</v>
      </c>
      <c r="C118" s="13">
        <v>8.854681631642265</v>
      </c>
      <c r="D118" s="9">
        <f>B118-C118</f>
        <v>18.821717995818837</v>
      </c>
      <c r="E118" s="9">
        <f t="shared" si="13"/>
        <v>215.8232923420691</v>
      </c>
      <c r="F118" s="9">
        <f>E118/$I$119</f>
        <v>0.64594371220156865</v>
      </c>
      <c r="G118" s="3"/>
      <c r="H118" s="6"/>
      <c r="I118" s="6" t="s">
        <v>19</v>
      </c>
      <c r="J118" s="6" t="s">
        <v>20</v>
      </c>
      <c r="K118" s="6" t="s">
        <v>21</v>
      </c>
      <c r="L118" s="3"/>
      <c r="M118" s="3"/>
      <c r="N118" s="3"/>
      <c r="O118" s="3"/>
      <c r="P118" s="3"/>
    </row>
    <row r="119" spans="1:16" x14ac:dyDescent="0.2">
      <c r="A119" s="5" t="s">
        <v>22</v>
      </c>
      <c r="B119" s="9">
        <v>26.633778431703099</v>
      </c>
      <c r="C119" s="13">
        <v>8.5291881247570061</v>
      </c>
      <c r="D119" s="9">
        <f>B119-C119</f>
        <v>18.104590306946093</v>
      </c>
      <c r="E119" s="9">
        <f t="shared" si="13"/>
        <v>354.79317622004947</v>
      </c>
      <c r="F119" s="9">
        <f>E119/$I$119</f>
        <v>1.0618706573530114</v>
      </c>
      <c r="G119" s="3"/>
      <c r="H119" s="6" t="s">
        <v>9</v>
      </c>
      <c r="I119" s="9">
        <f>AVERAGE(I111:P111)</f>
        <v>334.12089670550239</v>
      </c>
      <c r="J119" s="9">
        <f>STDEV(I111:P111)</f>
        <v>366.37368081876912</v>
      </c>
      <c r="K119" s="9">
        <f>J119/SQRT(8)</f>
        <v>129.53265707761369</v>
      </c>
      <c r="L119" s="3"/>
      <c r="M119" s="3"/>
      <c r="N119" s="3"/>
      <c r="O119" s="3"/>
      <c r="P119" s="3"/>
    </row>
    <row r="120" spans="1:16" x14ac:dyDescent="0.2">
      <c r="A120" s="5" t="s">
        <v>23</v>
      </c>
      <c r="B120" s="9">
        <v>27.41672458302725</v>
      </c>
      <c r="C120" s="13">
        <v>8.3572010690751561</v>
      </c>
      <c r="D120" s="9">
        <f>B120-C120</f>
        <v>19.059523513952094</v>
      </c>
      <c r="E120" s="9">
        <f t="shared" si="13"/>
        <v>183.02554942499671</v>
      </c>
      <c r="F120" s="9">
        <f>E120/$I$119</f>
        <v>0.54778240819315571</v>
      </c>
      <c r="G120" s="3"/>
      <c r="H120" s="6" t="s">
        <v>11</v>
      </c>
      <c r="I120" s="9">
        <f>AVERAGE(I112:P112)</f>
        <v>123.59811838526844</v>
      </c>
      <c r="J120" s="9">
        <f>STDEV(I112:P112)</f>
        <v>100.45334332574937</v>
      </c>
      <c r="K120" s="9">
        <f>J120/SQRT(8)</f>
        <v>35.515620129248894</v>
      </c>
      <c r="L120" s="3"/>
      <c r="M120" s="3"/>
      <c r="N120" s="3"/>
      <c r="O120" s="3"/>
      <c r="P120" s="3"/>
    </row>
    <row r="121" spans="1:16" x14ac:dyDescent="0.2">
      <c r="A121" s="5" t="s">
        <v>24</v>
      </c>
      <c r="B121" s="9">
        <v>26.071005379016</v>
      </c>
      <c r="C121" s="13">
        <v>9.2197988783375244</v>
      </c>
      <c r="D121" s="9">
        <f>B121-C121</f>
        <v>16.851206500678476</v>
      </c>
      <c r="E121" s="9">
        <f t="shared" si="13"/>
        <v>845.82668028124931</v>
      </c>
      <c r="F121" s="9">
        <f>E121/$I$119</f>
        <v>2.5314988934282963</v>
      </c>
      <c r="G121" s="3"/>
      <c r="H121" s="6"/>
      <c r="I121" s="9"/>
      <c r="J121" s="9"/>
      <c r="K121" s="9"/>
      <c r="L121" s="3"/>
      <c r="M121" s="3"/>
      <c r="N121" s="3"/>
      <c r="O121" s="3"/>
      <c r="P121" s="3"/>
    </row>
    <row r="122" spans="1:16" x14ac:dyDescent="0.2">
      <c r="A122" s="5" t="s">
        <v>25</v>
      </c>
      <c r="B122" s="9">
        <v>28.305164229845602</v>
      </c>
      <c r="C122" s="13">
        <v>9.0258027663329159</v>
      </c>
      <c r="D122" s="9">
        <f>B122-C122</f>
        <v>19.279361463512686</v>
      </c>
      <c r="E122" s="9">
        <f t="shared" si="13"/>
        <v>157.15706236636834</v>
      </c>
      <c r="F122" s="9">
        <f>E122/$I$119</f>
        <v>0.47035987247720157</v>
      </c>
      <c r="G122" s="3"/>
      <c r="H122" s="6"/>
      <c r="I122" s="6" t="s">
        <v>26</v>
      </c>
      <c r="J122" s="6" t="s">
        <v>27</v>
      </c>
      <c r="K122" s="6" t="s">
        <v>28</v>
      </c>
      <c r="L122" s="3"/>
      <c r="M122" s="3"/>
      <c r="N122" s="3"/>
      <c r="O122" s="3"/>
      <c r="P122" s="3"/>
    </row>
    <row r="123" spans="1:16" x14ac:dyDescent="0.2">
      <c r="A123" s="5" t="s">
        <v>29</v>
      </c>
      <c r="B123" s="9">
        <v>27.095527374112901</v>
      </c>
      <c r="C123" s="13">
        <v>8.2281717091367046</v>
      </c>
      <c r="D123" s="9">
        <f>B123-C123</f>
        <v>18.867355664976195</v>
      </c>
      <c r="E123" s="9">
        <f t="shared" si="13"/>
        <v>209.10287592217273</v>
      </c>
      <c r="F123" s="9">
        <f>E123/$I$119</f>
        <v>0.62582998544529278</v>
      </c>
      <c r="G123" s="3"/>
      <c r="H123" s="6" t="s">
        <v>9</v>
      </c>
      <c r="I123" s="9">
        <f>AVERAGE(I115:P115)</f>
        <v>482.16343301411064</v>
      </c>
      <c r="J123" s="9">
        <f>STDEV(I115:P115)</f>
        <v>512.80105043701712</v>
      </c>
      <c r="K123" s="9">
        <f>J123/SQRT(8)</f>
        <v>181.30255008179978</v>
      </c>
      <c r="L123" s="3"/>
      <c r="M123" s="3"/>
      <c r="N123" s="3"/>
      <c r="O123" s="3"/>
      <c r="P123" s="3"/>
    </row>
    <row r="124" spans="1:16" x14ac:dyDescent="0.2">
      <c r="A124" s="5" t="s">
        <v>30</v>
      </c>
      <c r="B124" s="9">
        <v>29.247406476722098</v>
      </c>
      <c r="C124" s="11">
        <v>8.0420888027526001</v>
      </c>
      <c r="D124" s="9">
        <f>B124-C124</f>
        <v>21.205317673969496</v>
      </c>
      <c r="E124" s="9">
        <f t="shared" si="13"/>
        <v>41.358360322013638</v>
      </c>
      <c r="F124" s="9">
        <f>E124/$I$119</f>
        <v>0.12378262099083052</v>
      </c>
      <c r="G124" s="3"/>
      <c r="H124" s="6" t="s">
        <v>11</v>
      </c>
      <c r="I124" s="9">
        <f>AVERAGE(I116:P116)</f>
        <v>148.5579277976245</v>
      </c>
      <c r="J124" s="9">
        <f>STDEV(I116:P116)</f>
        <v>121.98625083601823</v>
      </c>
      <c r="K124" s="9">
        <f t="shared" ref="K124" si="14">J124/SQRT(8)</f>
        <v>43.12865258883582</v>
      </c>
      <c r="L124" s="3"/>
      <c r="M124" s="3"/>
      <c r="N124" s="3"/>
      <c r="O124" s="3"/>
      <c r="P124" s="3"/>
    </row>
    <row r="125" spans="1:16" x14ac:dyDescent="0.2">
      <c r="A125" s="5" t="s">
        <v>31</v>
      </c>
      <c r="B125" s="9">
        <v>28.2880078752816</v>
      </c>
      <c r="C125" s="13">
        <v>8.0095139133697355</v>
      </c>
      <c r="D125" s="9">
        <f>B125-C125</f>
        <v>20.278493961911863</v>
      </c>
      <c r="E125" s="9">
        <f t="shared" si="13"/>
        <v>78.625795156782843</v>
      </c>
      <c r="F125" s="9">
        <f>E125/$I$119</f>
        <v>0.2353213939386869</v>
      </c>
      <c r="G125" s="3"/>
      <c r="H125" s="3"/>
      <c r="I125" s="3"/>
      <c r="J125" s="3"/>
      <c r="K125" s="3"/>
      <c r="L125" s="3"/>
      <c r="M125" s="3"/>
      <c r="N125" s="3"/>
      <c r="O125" s="3"/>
      <c r="P125" s="3"/>
    </row>
    <row r="126" spans="1:16" x14ac:dyDescent="0.2">
      <c r="A126" s="5" t="s">
        <v>32</v>
      </c>
      <c r="B126" s="9">
        <v>29.195166134771149</v>
      </c>
      <c r="C126" s="13">
        <v>8.4563526439634309</v>
      </c>
      <c r="D126" s="9">
        <f>B126-C126</f>
        <v>20.738813490807718</v>
      </c>
      <c r="E126" s="9">
        <f t="shared" si="13"/>
        <v>57.147214256835099</v>
      </c>
      <c r="F126" s="9">
        <f>E126/$I$119</f>
        <v>0.17103753407918465</v>
      </c>
      <c r="G126" s="3"/>
      <c r="H126" s="16" t="s">
        <v>33</v>
      </c>
      <c r="I126" s="17"/>
      <c r="J126" s="9"/>
      <c r="K126" s="9"/>
      <c r="L126" s="6"/>
      <c r="M126" s="14"/>
      <c r="N126" s="3"/>
      <c r="O126" s="3"/>
      <c r="P126" s="3"/>
    </row>
    <row r="127" spans="1:16" x14ac:dyDescent="0.2">
      <c r="A127" s="5" t="s">
        <v>34</v>
      </c>
      <c r="B127" s="9">
        <v>29.2036481519505</v>
      </c>
      <c r="C127" s="13">
        <v>8.4387188806359106</v>
      </c>
      <c r="D127" s="9">
        <f>B127-C127</f>
        <v>20.764929271314589</v>
      </c>
      <c r="E127" s="9">
        <f t="shared" si="13"/>
        <v>56.122037741832571</v>
      </c>
      <c r="F127" s="9">
        <f>E127/$I$119</f>
        <v>0.16796925392936174</v>
      </c>
      <c r="G127" s="3"/>
      <c r="H127" s="10" t="s">
        <v>7</v>
      </c>
      <c r="I127" s="6">
        <v>1</v>
      </c>
      <c r="J127" s="6">
        <v>2</v>
      </c>
      <c r="K127" s="6">
        <v>4</v>
      </c>
      <c r="L127" s="6">
        <v>9</v>
      </c>
      <c r="M127" s="6">
        <v>11</v>
      </c>
      <c r="N127" s="6">
        <v>13</v>
      </c>
      <c r="O127" s="6">
        <v>15</v>
      </c>
      <c r="P127" s="6">
        <v>17</v>
      </c>
    </row>
    <row r="128" spans="1:16" x14ac:dyDescent="0.2">
      <c r="A128" s="5" t="s">
        <v>35</v>
      </c>
      <c r="B128" s="9">
        <v>29.817285236042501</v>
      </c>
      <c r="C128" s="13">
        <v>8.4070310575763543</v>
      </c>
      <c r="D128" s="9">
        <f>B128-C128</f>
        <v>21.410254178466147</v>
      </c>
      <c r="E128" s="9">
        <f t="shared" si="13"/>
        <v>35.881556791128588</v>
      </c>
      <c r="F128" s="9">
        <f>E128/$I$119</f>
        <v>0.10739093886353047</v>
      </c>
      <c r="G128" s="3"/>
      <c r="H128" s="6" t="s">
        <v>9</v>
      </c>
      <c r="I128" s="18">
        <f>F111</f>
        <v>0.48773288065171094</v>
      </c>
      <c r="J128" s="18">
        <f>F113</f>
        <v>3.5281533971178112</v>
      </c>
      <c r="K128" s="18">
        <f>F117</f>
        <v>1.5025293137780786</v>
      </c>
      <c r="L128" s="18">
        <f>F125</f>
        <v>0.2353213939386869</v>
      </c>
      <c r="M128" s="18">
        <f>F129</f>
        <v>0.71016404323000037</v>
      </c>
      <c r="N128" s="18">
        <f>F133</f>
        <v>0.7918656389237021</v>
      </c>
      <c r="O128" s="18">
        <f>F137</f>
        <v>0.4414151673299137</v>
      </c>
      <c r="P128" s="18">
        <f>F141</f>
        <v>0.30281816503009684</v>
      </c>
    </row>
    <row r="129" spans="1:18" x14ac:dyDescent="0.2">
      <c r="A129" s="5" t="s">
        <v>36</v>
      </c>
      <c r="B129" s="9">
        <v>26.91519611046315</v>
      </c>
      <c r="C129" s="13">
        <v>8.2302219774744252</v>
      </c>
      <c r="D129" s="9">
        <f>B129-C129</f>
        <v>18.684974132988724</v>
      </c>
      <c r="E129" s="9">
        <f t="shared" si="13"/>
        <v>237.2806469320129</v>
      </c>
      <c r="F129" s="9">
        <f>E129/$I$119</f>
        <v>0.71016404323000037</v>
      </c>
      <c r="G129" s="3"/>
      <c r="H129" s="6" t="s">
        <v>11</v>
      </c>
      <c r="I129" s="18">
        <f>F112</f>
        <v>0.98012868578158141</v>
      </c>
      <c r="J129" s="18">
        <f>F114</f>
        <v>0.27231657290963335</v>
      </c>
      <c r="K129" s="18">
        <f>F118</f>
        <v>0.64594371220156865</v>
      </c>
      <c r="L129" s="18">
        <f>F126</f>
        <v>0.17103753407918465</v>
      </c>
      <c r="M129" s="18">
        <f>F130</f>
        <v>0.35918990384153721</v>
      </c>
      <c r="N129" s="18">
        <f>F134</f>
        <v>9.4002242735875124E-2</v>
      </c>
      <c r="O129" s="18">
        <f>F138</f>
        <v>0.13797320538970223</v>
      </c>
      <c r="P129" s="18">
        <f>F142</f>
        <v>0.29877092710633596</v>
      </c>
    </row>
    <row r="130" spans="1:18" x14ac:dyDescent="0.2">
      <c r="A130" s="5" t="s">
        <v>37</v>
      </c>
      <c r="B130" s="9">
        <v>27.907305431571352</v>
      </c>
      <c r="C130" s="13">
        <v>8.2389257815715293</v>
      </c>
      <c r="D130" s="9">
        <f>B130-C130</f>
        <v>19.668379649999821</v>
      </c>
      <c r="E130" s="9">
        <f t="shared" si="13"/>
        <v>120.0128527590976</v>
      </c>
      <c r="F130" s="9">
        <f>E130/$I$119</f>
        <v>0.35918990384153721</v>
      </c>
      <c r="G130" s="3"/>
      <c r="H130" s="6"/>
      <c r="I130" s="14"/>
      <c r="J130" s="14"/>
      <c r="K130" s="14"/>
      <c r="L130" s="14"/>
      <c r="M130" s="14"/>
      <c r="N130" s="14"/>
      <c r="O130" s="14"/>
      <c r="P130" s="14"/>
    </row>
    <row r="131" spans="1:18" x14ac:dyDescent="0.2">
      <c r="A131" s="5" t="s">
        <v>38</v>
      </c>
      <c r="B131" s="9">
        <v>28.29442363173105</v>
      </c>
      <c r="C131" s="13">
        <v>8.2812554804594711</v>
      </c>
      <c r="D131" s="9">
        <f>B131-C131</f>
        <v>20.013168151271579</v>
      </c>
      <c r="E131" s="9">
        <f t="shared" si="13"/>
        <v>94.500929064938319</v>
      </c>
      <c r="F131" s="9">
        <f>E131/$I$119</f>
        <v>0.28283453683003973</v>
      </c>
      <c r="G131" s="3"/>
      <c r="H131" s="15" t="s">
        <v>14</v>
      </c>
      <c r="I131" s="6">
        <v>3</v>
      </c>
      <c r="J131" s="6">
        <v>6</v>
      </c>
      <c r="K131" s="6">
        <v>7</v>
      </c>
      <c r="L131" s="6">
        <v>8</v>
      </c>
      <c r="M131" s="6">
        <v>10</v>
      </c>
      <c r="N131" s="6">
        <v>12</v>
      </c>
      <c r="O131" s="6">
        <v>14</v>
      </c>
      <c r="P131" s="6">
        <v>16</v>
      </c>
    </row>
    <row r="132" spans="1:18" x14ac:dyDescent="0.2">
      <c r="A132" s="5" t="s">
        <v>39</v>
      </c>
      <c r="B132" s="9">
        <v>28.758130442150399</v>
      </c>
      <c r="C132" s="13">
        <v>7.8934130135060556</v>
      </c>
      <c r="D132" s="9">
        <f>B132-C132</f>
        <v>20.864717428644344</v>
      </c>
      <c r="E132" s="9">
        <f t="shared" si="13"/>
        <v>52.371402320638687</v>
      </c>
      <c r="F132" s="9">
        <f>E132/$I$119</f>
        <v>0.15674386976998742</v>
      </c>
      <c r="G132" s="3"/>
      <c r="H132" s="6" t="s">
        <v>9</v>
      </c>
      <c r="I132" s="18">
        <f>F115</f>
        <v>0.31425768428599543</v>
      </c>
      <c r="J132" s="18">
        <f>F119</f>
        <v>1.0618706573530114</v>
      </c>
      <c r="K132" s="18">
        <f>F121</f>
        <v>2.5314988934282963</v>
      </c>
      <c r="L132" s="18">
        <f>F123</f>
        <v>0.62582998544529278</v>
      </c>
      <c r="M132" s="18">
        <f>F127</f>
        <v>0.16796925392936174</v>
      </c>
      <c r="N132" s="18">
        <f>F131</f>
        <v>0.28283453683003973</v>
      </c>
      <c r="O132" s="18">
        <f>F135</f>
        <v>4.6020523149743742</v>
      </c>
      <c r="P132" s="18">
        <f>F139</f>
        <v>1.9583326451570735</v>
      </c>
    </row>
    <row r="133" spans="1:18" x14ac:dyDescent="0.2">
      <c r="A133" s="5" t="s">
        <v>40</v>
      </c>
      <c r="B133" s="9">
        <v>27.1295056614603</v>
      </c>
      <c r="C133" s="13">
        <v>8.6016348717471747</v>
      </c>
      <c r="D133" s="9">
        <f>B133-C133</f>
        <v>18.527870789713127</v>
      </c>
      <c r="E133" s="9">
        <f t="shared" si="13"/>
        <v>264.57885734746293</v>
      </c>
      <c r="F133" s="9">
        <f>E133/$I$119</f>
        <v>0.7918656389237021</v>
      </c>
      <c r="G133" s="3"/>
      <c r="H133" s="6" t="s">
        <v>11</v>
      </c>
      <c r="I133" s="18">
        <f>F116</f>
        <v>0.2313268339584606</v>
      </c>
      <c r="J133" s="18">
        <f>F120</f>
        <v>0.54778240819315571</v>
      </c>
      <c r="K133" s="18">
        <f>F122</f>
        <v>0.47035987247720157</v>
      </c>
      <c r="L133" s="18">
        <f>F124</f>
        <v>0.12378262099083052</v>
      </c>
      <c r="M133" s="18">
        <f>F128</f>
        <v>0.10739093886353047</v>
      </c>
      <c r="N133" s="18">
        <f>F132</f>
        <v>0.15674386976998742</v>
      </c>
      <c r="O133" s="18">
        <f>F136</f>
        <v>1.1113156881043837</v>
      </c>
      <c r="P133" s="18">
        <f>F140</f>
        <v>0.80828397862020807</v>
      </c>
    </row>
    <row r="134" spans="1:18" x14ac:dyDescent="0.2">
      <c r="A134" s="5" t="s">
        <v>41</v>
      </c>
      <c r="B134" s="9">
        <v>29.963868871326753</v>
      </c>
      <c r="C134" s="13">
        <v>8.3615095047434451</v>
      </c>
      <c r="D134" s="9">
        <f>B134-C134</f>
        <v>21.602359366583308</v>
      </c>
      <c r="E134" s="9">
        <f t="shared" si="13"/>
        <v>31.408113635238895</v>
      </c>
      <c r="F134" s="9">
        <f>E134/$I$119</f>
        <v>9.4002242735875124E-2</v>
      </c>
      <c r="G134" s="3"/>
      <c r="H134" s="19"/>
      <c r="I134" s="20"/>
      <c r="J134" s="20"/>
      <c r="K134" s="20"/>
    </row>
    <row r="135" spans="1:18" x14ac:dyDescent="0.2">
      <c r="A135" s="5" t="s">
        <v>42</v>
      </c>
      <c r="B135" s="9">
        <v>24.680145683482301</v>
      </c>
      <c r="C135" s="13">
        <v>8.6912247130384195</v>
      </c>
      <c r="D135" s="9">
        <f>B135-C135</f>
        <v>15.988920970443882</v>
      </c>
      <c r="E135" s="9">
        <f t="shared" si="13"/>
        <v>1537.6418461648711</v>
      </c>
      <c r="F135" s="9">
        <f>E135/$I$119</f>
        <v>4.6020523149743742</v>
      </c>
      <c r="G135" s="3"/>
      <c r="H135" s="21"/>
      <c r="I135" s="22" t="s">
        <v>19</v>
      </c>
      <c r="J135" s="22" t="s">
        <v>20</v>
      </c>
      <c r="K135" s="22" t="s">
        <v>21</v>
      </c>
    </row>
    <row r="136" spans="1:18" x14ac:dyDescent="0.2">
      <c r="A136" s="5" t="s">
        <v>43</v>
      </c>
      <c r="B136" s="9">
        <v>26.39621749910825</v>
      </c>
      <c r="C136" s="13">
        <v>8.3572878418011651</v>
      </c>
      <c r="D136" s="9">
        <f>B136-C136</f>
        <v>18.038929657307087</v>
      </c>
      <c r="E136" s="9">
        <f t="shared" si="13"/>
        <v>371.31379423232914</v>
      </c>
      <c r="F136" s="9">
        <f>E136/$I$119</f>
        <v>1.1113156881043837</v>
      </c>
      <c r="G136" s="3"/>
      <c r="H136" s="21" t="s">
        <v>9</v>
      </c>
      <c r="I136" s="9">
        <f>AVERAGE(I128:P128)</f>
        <v>1.0000000000000002</v>
      </c>
      <c r="J136" s="23">
        <f>STDEV(I128:P128)</f>
        <v>1.0965302811984685</v>
      </c>
      <c r="K136" s="23">
        <f>J136/SQRT(8)</f>
        <v>0.38768199880591442</v>
      </c>
    </row>
    <row r="137" spans="1:18" x14ac:dyDescent="0.2">
      <c r="A137" s="5" t="s">
        <v>44</v>
      </c>
      <c r="B137" s="9">
        <v>27.699016391681852</v>
      </c>
      <c r="C137" s="13">
        <v>8.3280261449675503</v>
      </c>
      <c r="D137" s="9">
        <f>B137-C137</f>
        <v>19.3709902467143</v>
      </c>
      <c r="E137" s="9">
        <f t="shared" si="13"/>
        <v>147.48603152768015</v>
      </c>
      <c r="F137" s="9">
        <f>E137/$I$119</f>
        <v>0.4414151673299137</v>
      </c>
      <c r="G137" s="3"/>
      <c r="H137" s="21" t="s">
        <v>11</v>
      </c>
      <c r="I137" s="9">
        <f>AVERAGE(I129:P129)</f>
        <v>0.3699203480056773</v>
      </c>
      <c r="J137" s="23">
        <f>STDEV(I129:P129)</f>
        <v>0.30064968793104258</v>
      </c>
      <c r="K137" s="23">
        <f>J137/SQRT(8)</f>
        <v>0.10629571654882976</v>
      </c>
    </row>
    <row r="138" spans="1:18" x14ac:dyDescent="0.2">
      <c r="A138" s="5" t="s">
        <v>45</v>
      </c>
      <c r="B138" s="9">
        <v>29.401755858902501</v>
      </c>
      <c r="C138" s="13">
        <v>8.3530175303136893</v>
      </c>
      <c r="D138" s="9">
        <f>B138-C138</f>
        <v>21.048738328588811</v>
      </c>
      <c r="E138" s="9">
        <f t="shared" si="13"/>
        <v>46.099731106139764</v>
      </c>
      <c r="F138" s="9">
        <f>E138/$I$119</f>
        <v>0.13797320538970223</v>
      </c>
      <c r="G138" s="3"/>
      <c r="H138" s="21"/>
      <c r="I138" s="9"/>
      <c r="J138" s="23"/>
      <c r="K138" s="23"/>
    </row>
    <row r="139" spans="1:18" x14ac:dyDescent="0.2">
      <c r="A139" s="5" t="s">
        <v>46</v>
      </c>
      <c r="B139" s="9">
        <v>25.603959218395453</v>
      </c>
      <c r="C139" s="13">
        <v>8.3823867080817749</v>
      </c>
      <c r="D139" s="9">
        <f>B139-C139</f>
        <v>17.221572510313678</v>
      </c>
      <c r="E139" s="9">
        <f t="shared" si="13"/>
        <v>654.31985944753978</v>
      </c>
      <c r="F139" s="9">
        <f>E139/$I$119</f>
        <v>1.9583326451570735</v>
      </c>
      <c r="G139" s="3"/>
      <c r="H139" s="21"/>
      <c r="I139" s="6" t="s">
        <v>26</v>
      </c>
      <c r="J139" s="22" t="s">
        <v>27</v>
      </c>
      <c r="K139" s="22" t="s">
        <v>28</v>
      </c>
    </row>
    <row r="140" spans="1:18" x14ac:dyDescent="0.2">
      <c r="A140" s="5" t="s">
        <v>47</v>
      </c>
      <c r="B140" s="9">
        <v>26.593352934430747</v>
      </c>
      <c r="C140" s="13">
        <v>8.0950887368511406</v>
      </c>
      <c r="D140" s="9">
        <f>B140-C140</f>
        <v>18.498264197579608</v>
      </c>
      <c r="E140" s="9">
        <f t="shared" si="13"/>
        <v>270.06456772927504</v>
      </c>
      <c r="F140" s="9">
        <f>E140/$I$119</f>
        <v>0.80828397862020807</v>
      </c>
      <c r="G140" s="3"/>
      <c r="H140" s="21" t="s">
        <v>9</v>
      </c>
      <c r="I140" s="9">
        <f>AVERAGE(I132:P132)</f>
        <v>1.4430807464254305</v>
      </c>
      <c r="J140" s="23">
        <f>STDEV(I132:P132)</f>
        <v>1.5347769489826473</v>
      </c>
      <c r="K140" s="23">
        <f>J140/SQRT(8)</f>
        <v>0.54262559411721489</v>
      </c>
    </row>
    <row r="141" spans="1:18" x14ac:dyDescent="0.2">
      <c r="A141" s="5" t="s">
        <v>48</v>
      </c>
      <c r="B141" s="9">
        <v>28.0612471402765</v>
      </c>
      <c r="C141" s="13">
        <v>8.1465724413753655</v>
      </c>
      <c r="D141" s="9">
        <f>B141-C141</f>
        <v>19.914674698901134</v>
      </c>
      <c r="E141" s="9">
        <f t="shared" si="13"/>
        <v>101.17787683857075</v>
      </c>
      <c r="F141" s="9">
        <f>E141/$I$119</f>
        <v>0.30281816503009684</v>
      </c>
      <c r="G141" s="3"/>
      <c r="H141" s="24" t="s">
        <v>11</v>
      </c>
      <c r="I141" s="9">
        <f>AVERAGE(I133:P133)</f>
        <v>0.44462327637221977</v>
      </c>
      <c r="J141" s="23">
        <f>STDEV(I133:P133)</f>
        <v>0.36509614345833086</v>
      </c>
      <c r="K141" s="23">
        <f>J141/SQRT(8)</f>
        <v>0.12908097941222116</v>
      </c>
    </row>
    <row r="142" spans="1:18" x14ac:dyDescent="0.2">
      <c r="A142" s="5" t="s">
        <v>49</v>
      </c>
      <c r="B142" s="9">
        <v>28.04577434950135</v>
      </c>
      <c r="C142" s="25">
        <v>8.1116876690625599</v>
      </c>
      <c r="D142" s="9">
        <f>B142-C142</f>
        <v>19.934086680438789</v>
      </c>
      <c r="E142" s="9">
        <f t="shared" si="13"/>
        <v>99.825610074303256</v>
      </c>
      <c r="F142" s="9">
        <f>E142/$I$119</f>
        <v>0.29877092710633596</v>
      </c>
      <c r="G142" s="3"/>
      <c r="H142" s="26"/>
      <c r="I142" s="27"/>
      <c r="J142" s="27"/>
      <c r="K142" s="27"/>
      <c r="L142" s="28"/>
      <c r="M142" s="28"/>
      <c r="N142" s="28"/>
      <c r="O142" s="28"/>
      <c r="P142" s="28"/>
    </row>
    <row r="143" spans="1:18" x14ac:dyDescent="0.2">
      <c r="A143" s="40"/>
      <c r="B143" s="40"/>
      <c r="C143" s="40"/>
      <c r="D143" s="40"/>
      <c r="E143" s="41"/>
      <c r="F143" s="40"/>
      <c r="G143" s="40"/>
      <c r="H143" s="40"/>
      <c r="I143" s="40"/>
      <c r="J143" s="40"/>
      <c r="K143" s="40"/>
      <c r="L143" s="40"/>
      <c r="M143" s="40"/>
      <c r="N143" s="40"/>
      <c r="O143" s="40"/>
      <c r="P143" s="40"/>
    </row>
    <row r="144" spans="1:18" x14ac:dyDescent="0.2">
      <c r="A144" s="40"/>
      <c r="B144" s="40"/>
      <c r="C144" s="40"/>
      <c r="D144" s="40"/>
      <c r="E144" s="40"/>
      <c r="F144" s="40"/>
      <c r="G144" s="41"/>
      <c r="H144" s="40"/>
      <c r="I144" s="40"/>
      <c r="J144" s="40"/>
      <c r="K144" s="40"/>
      <c r="L144" s="40"/>
      <c r="M144" s="40"/>
      <c r="N144" s="40"/>
      <c r="O144" s="40"/>
      <c r="P144" s="40"/>
      <c r="Q144" s="40"/>
      <c r="R144" s="40"/>
    </row>
    <row r="145" spans="1:18" ht="23" x14ac:dyDescent="0.25">
      <c r="A145" s="1" t="s">
        <v>56</v>
      </c>
      <c r="B145" s="1"/>
      <c r="C145" s="1"/>
      <c r="D145" s="2"/>
      <c r="E145" s="3"/>
      <c r="F145" s="3"/>
      <c r="G145" s="4"/>
      <c r="H145" s="4"/>
      <c r="I145" s="3"/>
      <c r="J145" s="3"/>
      <c r="K145" s="3"/>
      <c r="L145" s="3"/>
      <c r="M145" s="3"/>
      <c r="N145" s="3"/>
      <c r="O145" s="3"/>
      <c r="P145" s="3"/>
      <c r="Q145" s="3"/>
      <c r="R145" s="3"/>
    </row>
    <row r="146" spans="1:18" x14ac:dyDescent="0.2">
      <c r="A146" s="5" t="s">
        <v>1</v>
      </c>
      <c r="B146" s="6" t="s">
        <v>2</v>
      </c>
      <c r="C146" s="6" t="s">
        <v>3</v>
      </c>
      <c r="D146" s="7" t="s">
        <v>4</v>
      </c>
      <c r="E146" s="8" t="s">
        <v>5</v>
      </c>
      <c r="F146" s="9" t="s">
        <v>6</v>
      </c>
      <c r="G146" s="3"/>
      <c r="H146" s="10" t="s">
        <v>7</v>
      </c>
      <c r="I146" s="6">
        <v>1</v>
      </c>
      <c r="J146" s="6">
        <v>2</v>
      </c>
      <c r="K146" s="6">
        <v>4</v>
      </c>
      <c r="L146" s="6">
        <v>9</v>
      </c>
      <c r="M146" s="6">
        <v>11</v>
      </c>
      <c r="N146" s="6">
        <v>13</v>
      </c>
      <c r="O146" s="6">
        <v>15</v>
      </c>
      <c r="P146" s="6">
        <v>17</v>
      </c>
    </row>
    <row r="147" spans="1:18" x14ac:dyDescent="0.2">
      <c r="A147" s="5" t="s">
        <v>8</v>
      </c>
      <c r="B147" s="39">
        <v>31.121591808183702</v>
      </c>
      <c r="C147" s="13">
        <v>9.0808971496155362</v>
      </c>
      <c r="D147" s="9">
        <f>B147-C147</f>
        <v>22.040694658568164</v>
      </c>
      <c r="E147" s="9">
        <f>POWER(2,-D147)*100000000</f>
        <v>23.178737787670119</v>
      </c>
      <c r="F147" s="9">
        <f>E147/$I$155</f>
        <v>0.87430431086605032</v>
      </c>
      <c r="G147" s="3"/>
      <c r="H147" s="6" t="s">
        <v>9</v>
      </c>
      <c r="I147" s="9">
        <f>VALUE(E147)</f>
        <v>23.178737787670119</v>
      </c>
      <c r="J147" s="9">
        <f>VALUE(E149)</f>
        <v>90.580601034008524</v>
      </c>
      <c r="K147" s="9">
        <f>VALUE(E153)</f>
        <v>20.379044598870738</v>
      </c>
      <c r="L147" s="9">
        <f>VALUE(E161)</f>
        <v>15.74310441860688</v>
      </c>
      <c r="M147" s="9">
        <f>VALUE(E165)</f>
        <v>11.726303261568782</v>
      </c>
      <c r="N147" s="9">
        <f>VALUE(E169)</f>
        <v>17.445990251833045</v>
      </c>
      <c r="O147" s="9">
        <f>VALUE(E173)</f>
        <v>6.3068416910441814</v>
      </c>
      <c r="P147" s="9">
        <f>VALUE(E177)</f>
        <v>26.727891214873271</v>
      </c>
    </row>
    <row r="148" spans="1:18" x14ac:dyDescent="0.2">
      <c r="A148" s="5" t="s">
        <v>10</v>
      </c>
      <c r="B148" s="39">
        <v>30.425265127116148</v>
      </c>
      <c r="C148" s="13">
        <v>9.2350028262410948</v>
      </c>
      <c r="D148" s="9">
        <f t="shared" ref="D148:D178" si="15">B148-C148</f>
        <v>21.190262300875055</v>
      </c>
      <c r="E148" s="9">
        <f t="shared" ref="E148:E178" si="16">POWER(2,-D148)*100000000</f>
        <v>41.792219037509334</v>
      </c>
      <c r="F148" s="9">
        <f t="shared" ref="F148:F178" si="17">E148/$I$155</f>
        <v>1.5764066878822682</v>
      </c>
      <c r="G148" s="3"/>
      <c r="H148" s="6" t="s">
        <v>11</v>
      </c>
      <c r="I148" s="9">
        <f>VALUE(E148)</f>
        <v>41.792219037509334</v>
      </c>
      <c r="J148" s="9">
        <f>VALUE(E150)</f>
        <v>10.383015394556089</v>
      </c>
      <c r="K148" s="9">
        <f>VALUE(E154)</f>
        <v>17.895845128809167</v>
      </c>
      <c r="L148" s="9">
        <f>VALUE(E162)</f>
        <v>15.427139012075395</v>
      </c>
      <c r="M148" s="9">
        <f>VALUE(E166)</f>
        <v>12.775545606918588</v>
      </c>
      <c r="N148" s="9">
        <f>VALUE(E170)</f>
        <v>5.0278542800329395</v>
      </c>
      <c r="O148" s="9">
        <f>VALUE(E174)</f>
        <v>4.7067365998199602</v>
      </c>
      <c r="P148" s="9">
        <f>VALUE(E178)</f>
        <v>9.1952312558607741</v>
      </c>
    </row>
    <row r="149" spans="1:18" x14ac:dyDescent="0.2">
      <c r="A149" s="5" t="s">
        <v>12</v>
      </c>
      <c r="B149" s="39">
        <v>29.320456433678899</v>
      </c>
      <c r="C149" s="13">
        <v>9.2461618816739648</v>
      </c>
      <c r="D149" s="9">
        <f t="shared" si="15"/>
        <v>20.074294552004936</v>
      </c>
      <c r="E149" s="9">
        <f t="shared" si="16"/>
        <v>90.580601034008524</v>
      </c>
      <c r="F149" s="9">
        <f t="shared" si="17"/>
        <v>3.4167093432930193</v>
      </c>
      <c r="G149" s="3"/>
      <c r="H149" s="6"/>
      <c r="I149" s="14"/>
      <c r="J149" s="14"/>
      <c r="K149" s="14"/>
      <c r="L149" s="14"/>
      <c r="M149" s="14"/>
      <c r="N149" s="14"/>
      <c r="O149" s="14"/>
      <c r="P149" s="14"/>
    </row>
    <row r="150" spans="1:18" x14ac:dyDescent="0.2">
      <c r="A150" s="5" t="s">
        <v>13</v>
      </c>
      <c r="B150" s="39">
        <v>32.228166760115698</v>
      </c>
      <c r="C150" s="11">
        <v>9.0288955822794801</v>
      </c>
      <c r="D150" s="9">
        <f t="shared" si="15"/>
        <v>23.199271177836216</v>
      </c>
      <c r="E150" s="9">
        <f t="shared" si="16"/>
        <v>10.383015394556089</v>
      </c>
      <c r="F150" s="9">
        <f t="shared" si="17"/>
        <v>0.39164838061535562</v>
      </c>
      <c r="G150" s="3"/>
      <c r="H150" s="15" t="s">
        <v>14</v>
      </c>
      <c r="I150" s="6">
        <v>3</v>
      </c>
      <c r="J150" s="6">
        <v>6</v>
      </c>
      <c r="K150" s="6">
        <v>7</v>
      </c>
      <c r="L150" s="6">
        <v>8</v>
      </c>
      <c r="M150" s="6">
        <v>10</v>
      </c>
      <c r="N150" s="6">
        <v>12</v>
      </c>
      <c r="O150" s="6">
        <v>14</v>
      </c>
      <c r="P150" s="6">
        <v>16</v>
      </c>
    </row>
    <row r="151" spans="1:18" x14ac:dyDescent="0.2">
      <c r="A151" s="5" t="s">
        <v>15</v>
      </c>
      <c r="B151" s="39">
        <v>30.8113857998576</v>
      </c>
      <c r="C151" s="13">
        <v>8.703258293577175</v>
      </c>
      <c r="D151" s="9">
        <f t="shared" si="15"/>
        <v>22.108127506280425</v>
      </c>
      <c r="E151" s="9">
        <f t="shared" si="16"/>
        <v>22.120272494865585</v>
      </c>
      <c r="F151" s="9">
        <f t="shared" si="17"/>
        <v>0.83437889400865028</v>
      </c>
      <c r="G151" s="3"/>
      <c r="H151" s="6" t="s">
        <v>9</v>
      </c>
      <c r="I151" s="9">
        <f>VALUE(E151)</f>
        <v>22.120272494865585</v>
      </c>
      <c r="J151" s="9">
        <f>VALUE(E155)</f>
        <v>19.212999190109855</v>
      </c>
      <c r="K151" s="9">
        <f>VALUE(E157)</f>
        <v>34.21174301343892</v>
      </c>
      <c r="L151" s="9">
        <f>VALUE(E159)</f>
        <v>24.688655406232755</v>
      </c>
      <c r="M151" s="9">
        <f>VALUE(E163)</f>
        <v>12.770352510490632</v>
      </c>
      <c r="N151" s="9">
        <f>VALUE(E167)</f>
        <v>7.9258838783240426</v>
      </c>
      <c r="O151" s="9">
        <f>VALUE(E171)</f>
        <v>14.779426538316796</v>
      </c>
      <c r="P151" s="9">
        <f>VALUE(E175)</f>
        <v>5.5311277089908666</v>
      </c>
    </row>
    <row r="152" spans="1:18" x14ac:dyDescent="0.2">
      <c r="A152" s="5" t="s">
        <v>16</v>
      </c>
      <c r="B152" s="39">
        <v>31.252316135995549</v>
      </c>
      <c r="C152" s="13">
        <v>9.124887531815844</v>
      </c>
      <c r="D152" s="9">
        <f t="shared" si="15"/>
        <v>22.127428604179705</v>
      </c>
      <c r="E152" s="9">
        <f t="shared" si="16"/>
        <v>21.826307186367227</v>
      </c>
      <c r="F152" s="9">
        <f t="shared" si="17"/>
        <v>0.82329049312937974</v>
      </c>
      <c r="G152" s="3"/>
      <c r="H152" s="6" t="s">
        <v>11</v>
      </c>
      <c r="I152" s="9">
        <f>VALUE(E152)</f>
        <v>21.826307186367227</v>
      </c>
      <c r="J152" s="9">
        <f>VALUE(E156)</f>
        <v>8.9809910369388213</v>
      </c>
      <c r="K152" s="9">
        <f>VALUE(E158)</f>
        <v>17.290415126462509</v>
      </c>
      <c r="L152" s="9">
        <f>VALUE(E160)</f>
        <v>0.87740691405564475</v>
      </c>
      <c r="M152" s="9">
        <f>VALUE(E164)</f>
        <v>4.3590569200374212</v>
      </c>
      <c r="N152" s="9">
        <f>VALUE(E168)</f>
        <v>13.799596935879514</v>
      </c>
      <c r="O152" s="9">
        <f>VALUE(E172)</f>
        <v>10.096107342220094</v>
      </c>
      <c r="P152" s="9">
        <f>VALUE(E176)</f>
        <v>3.0903914626213695</v>
      </c>
    </row>
    <row r="153" spans="1:18" x14ac:dyDescent="0.2">
      <c r="A153" s="5" t="s">
        <v>17</v>
      </c>
      <c r="B153" s="39">
        <v>30.795208035450848</v>
      </c>
      <c r="C153" s="13">
        <v>8.5687977885536153</v>
      </c>
      <c r="D153" s="9">
        <f t="shared" si="15"/>
        <v>22.226410246897231</v>
      </c>
      <c r="E153" s="9">
        <f t="shared" si="16"/>
        <v>20.379044598870738</v>
      </c>
      <c r="F153" s="9">
        <f t="shared" si="17"/>
        <v>0.76869960337539001</v>
      </c>
      <c r="G153" s="3"/>
      <c r="H153" s="6"/>
      <c r="I153" s="14"/>
      <c r="J153" s="14"/>
      <c r="K153" s="14"/>
      <c r="L153" s="14"/>
      <c r="M153" s="14"/>
      <c r="N153" s="14"/>
      <c r="O153" s="6"/>
      <c r="P153" s="6"/>
    </row>
    <row r="154" spans="1:18" x14ac:dyDescent="0.2">
      <c r="A154" s="5" t="s">
        <v>18</v>
      </c>
      <c r="B154" s="39">
        <v>31.268553619417098</v>
      </c>
      <c r="C154" s="13">
        <v>8.854681631642265</v>
      </c>
      <c r="D154" s="9">
        <f t="shared" si="15"/>
        <v>22.413871987774833</v>
      </c>
      <c r="E154" s="9">
        <f t="shared" si="16"/>
        <v>17.895845128809167</v>
      </c>
      <c r="F154" s="9">
        <f t="shared" si="17"/>
        <v>0.6750330706546126</v>
      </c>
      <c r="G154" s="3"/>
      <c r="H154" s="6"/>
      <c r="I154" s="6" t="s">
        <v>19</v>
      </c>
      <c r="J154" s="6" t="s">
        <v>20</v>
      </c>
      <c r="K154" s="6" t="s">
        <v>21</v>
      </c>
      <c r="L154" s="3"/>
      <c r="M154" s="3"/>
      <c r="N154" s="3"/>
      <c r="O154" s="3"/>
      <c r="P154" s="3"/>
    </row>
    <row r="155" spans="1:18" x14ac:dyDescent="0.2">
      <c r="A155" s="5" t="s">
        <v>22</v>
      </c>
      <c r="B155" s="39">
        <v>30.8406020446158</v>
      </c>
      <c r="C155" s="13">
        <v>8.5291881247570061</v>
      </c>
      <c r="D155" s="9">
        <f t="shared" si="15"/>
        <v>22.311413919858794</v>
      </c>
      <c r="E155" s="9">
        <f t="shared" si="16"/>
        <v>19.212999190109855</v>
      </c>
      <c r="F155" s="9">
        <f t="shared" si="17"/>
        <v>0.72471625376920412</v>
      </c>
      <c r="G155" s="3"/>
      <c r="H155" s="6" t="s">
        <v>9</v>
      </c>
      <c r="I155" s="9">
        <f>AVERAGE(I147:P147)</f>
        <v>26.511064282309444</v>
      </c>
      <c r="J155" s="9">
        <f>STDEV(I147:P147)</f>
        <v>26.66882319574967</v>
      </c>
      <c r="K155" s="9">
        <f>J155/SQRT(8)</f>
        <v>9.4288528639898423</v>
      </c>
      <c r="L155" s="3"/>
      <c r="M155" s="3"/>
      <c r="N155" s="3"/>
      <c r="O155" s="3"/>
      <c r="P155" s="3"/>
    </row>
    <row r="156" spans="1:18" x14ac:dyDescent="0.2">
      <c r="A156" s="5" t="s">
        <v>23</v>
      </c>
      <c r="B156" s="39">
        <v>31.765751175502949</v>
      </c>
      <c r="C156" s="13">
        <v>8.3572010690751561</v>
      </c>
      <c r="D156" s="9">
        <f t="shared" si="15"/>
        <v>23.408550106427793</v>
      </c>
      <c r="E156" s="9">
        <f t="shared" si="16"/>
        <v>8.9809910369388213</v>
      </c>
      <c r="F156" s="9">
        <f t="shared" si="17"/>
        <v>0.33876388142334002</v>
      </c>
      <c r="G156" s="3"/>
      <c r="H156" s="6" t="s">
        <v>11</v>
      </c>
      <c r="I156" s="9">
        <f>AVERAGE(I148:P148)</f>
        <v>14.650448289447782</v>
      </c>
      <c r="J156" s="9">
        <f>STDEV(I148:P148)</f>
        <v>11.896991952141553</v>
      </c>
      <c r="K156" s="9">
        <f>J156/SQRT(8)</f>
        <v>4.2062218425405371</v>
      </c>
      <c r="L156" s="3"/>
      <c r="M156" s="3"/>
      <c r="N156" s="3"/>
      <c r="O156" s="3"/>
      <c r="P156" s="3"/>
    </row>
    <row r="157" spans="1:18" x14ac:dyDescent="0.2">
      <c r="A157" s="5" t="s">
        <v>24</v>
      </c>
      <c r="B157" s="39">
        <v>30.698803934415601</v>
      </c>
      <c r="C157" s="13">
        <v>9.2197988783375244</v>
      </c>
      <c r="D157" s="9">
        <f t="shared" si="15"/>
        <v>21.479005056078076</v>
      </c>
      <c r="E157" s="9">
        <f t="shared" si="16"/>
        <v>34.21174301343892</v>
      </c>
      <c r="F157" s="9">
        <f t="shared" si="17"/>
        <v>1.2904703730158451</v>
      </c>
      <c r="G157" s="3"/>
      <c r="H157" s="6"/>
      <c r="I157" s="9"/>
      <c r="J157" s="9"/>
      <c r="K157" s="9"/>
      <c r="L157" s="3"/>
      <c r="M157" s="3"/>
      <c r="N157" s="3"/>
      <c r="O157" s="3"/>
      <c r="P157" s="3"/>
    </row>
    <row r="158" spans="1:18" x14ac:dyDescent="0.2">
      <c r="A158" s="5" t="s">
        <v>25</v>
      </c>
      <c r="B158" s="39">
        <v>31.489326923409301</v>
      </c>
      <c r="C158" s="13">
        <v>9.0258027663329159</v>
      </c>
      <c r="D158" s="9">
        <f t="shared" si="15"/>
        <v>22.463524157076385</v>
      </c>
      <c r="E158" s="9">
        <f t="shared" si="16"/>
        <v>17.290415126462509</v>
      </c>
      <c r="F158" s="9">
        <f t="shared" si="17"/>
        <v>0.65219619032798404</v>
      </c>
      <c r="G158" s="3"/>
      <c r="H158" s="6"/>
      <c r="I158" s="6" t="s">
        <v>26</v>
      </c>
      <c r="J158" s="6" t="s">
        <v>27</v>
      </c>
      <c r="K158" s="6" t="s">
        <v>28</v>
      </c>
      <c r="L158" s="3"/>
      <c r="M158" s="3"/>
      <c r="N158" s="3"/>
      <c r="O158" s="3"/>
      <c r="P158" s="3"/>
    </row>
    <row r="159" spans="1:18" x14ac:dyDescent="0.2">
      <c r="A159" s="5" t="s">
        <v>29</v>
      </c>
      <c r="B159" s="39">
        <v>30.177820106797999</v>
      </c>
      <c r="C159" s="13">
        <v>8.2281717091367046</v>
      </c>
      <c r="D159" s="9">
        <f t="shared" si="15"/>
        <v>21.949648397661292</v>
      </c>
      <c r="E159" s="9">
        <f t="shared" si="16"/>
        <v>24.688655406232755</v>
      </c>
      <c r="F159" s="9">
        <f t="shared" si="17"/>
        <v>0.9312585546672012</v>
      </c>
      <c r="G159" s="3"/>
      <c r="H159" s="6" t="s">
        <v>9</v>
      </c>
      <c r="I159" s="9">
        <f>AVERAGE(I151:P151)</f>
        <v>17.655057592596183</v>
      </c>
      <c r="J159" s="9">
        <f>STDEV(I151:P151)</f>
        <v>9.4092412868413415</v>
      </c>
      <c r="K159" s="9">
        <f>J159/SQRT(8)</f>
        <v>3.3266691598729743</v>
      </c>
      <c r="L159" s="3"/>
      <c r="M159" s="3"/>
      <c r="N159" s="3"/>
      <c r="O159" s="3"/>
      <c r="P159" s="3"/>
    </row>
    <row r="160" spans="1:18" x14ac:dyDescent="0.2">
      <c r="A160" s="5" t="s">
        <v>30</v>
      </c>
      <c r="B160" s="39">
        <v>34.8061955817534</v>
      </c>
      <c r="C160" s="11">
        <v>8.0420888027526001</v>
      </c>
      <c r="D160" s="9">
        <f t="shared" si="15"/>
        <v>26.764106779000798</v>
      </c>
      <c r="E160" s="9">
        <f t="shared" si="16"/>
        <v>0.87740691405564475</v>
      </c>
      <c r="F160" s="9">
        <f t="shared" si="17"/>
        <v>3.3095876676710004E-2</v>
      </c>
      <c r="G160" s="3"/>
      <c r="H160" s="6" t="s">
        <v>11</v>
      </c>
      <c r="I160" s="9">
        <f>AVERAGE(I152:P152)</f>
        <v>10.040034115572825</v>
      </c>
      <c r="J160" s="9">
        <f>STDEV(I152:P152)</f>
        <v>7.2827394657827069</v>
      </c>
      <c r="K160" s="9">
        <f t="shared" ref="K160" si="18">J160/SQRT(8)</f>
        <v>2.5748372309349232</v>
      </c>
      <c r="L160" s="3"/>
      <c r="M160" s="3"/>
      <c r="N160" s="3"/>
      <c r="O160" s="3"/>
      <c r="P160" s="3"/>
    </row>
    <row r="161" spans="1:16" x14ac:dyDescent="0.2">
      <c r="A161" s="5" t="s">
        <v>31</v>
      </c>
      <c r="B161" s="39">
        <v>30.608290520362651</v>
      </c>
      <c r="C161" s="13">
        <v>8.0095139133697355</v>
      </c>
      <c r="D161" s="9">
        <f t="shared" si="15"/>
        <v>22.598776606992914</v>
      </c>
      <c r="E161" s="9">
        <f t="shared" si="16"/>
        <v>15.74310441860688</v>
      </c>
      <c r="F161" s="9">
        <f t="shared" si="17"/>
        <v>0.593831475453518</v>
      </c>
      <c r="G161" s="3"/>
      <c r="H161" s="3"/>
      <c r="I161" s="3"/>
      <c r="J161" s="3"/>
      <c r="K161" s="3"/>
      <c r="L161" s="3"/>
      <c r="M161" s="3"/>
      <c r="N161" s="3"/>
      <c r="O161" s="3"/>
      <c r="P161" s="3"/>
    </row>
    <row r="162" spans="1:16" x14ac:dyDescent="0.2">
      <c r="A162" s="5" t="s">
        <v>32</v>
      </c>
      <c r="B162" s="39">
        <v>31.08437877159335</v>
      </c>
      <c r="C162" s="13">
        <v>8.4563526439634309</v>
      </c>
      <c r="D162" s="9">
        <f t="shared" si="15"/>
        <v>22.628026127629919</v>
      </c>
      <c r="E162" s="9">
        <f t="shared" si="16"/>
        <v>15.427139012075395</v>
      </c>
      <c r="F162" s="9">
        <f t="shared" si="17"/>
        <v>0.58191322867297202</v>
      </c>
      <c r="G162" s="3"/>
      <c r="H162" s="16" t="s">
        <v>33</v>
      </c>
      <c r="I162" s="17"/>
      <c r="J162" s="9"/>
      <c r="K162" s="9"/>
      <c r="L162" s="6"/>
      <c r="M162" s="14"/>
      <c r="N162" s="3"/>
      <c r="O162" s="3"/>
      <c r="P162" s="3"/>
    </row>
    <row r="163" spans="1:16" x14ac:dyDescent="0.2">
      <c r="A163" s="5" t="s">
        <v>34</v>
      </c>
      <c r="B163" s="39">
        <v>31.33941719536535</v>
      </c>
      <c r="C163" s="13">
        <v>8.4387188806359106</v>
      </c>
      <c r="D163" s="9">
        <f t="shared" si="15"/>
        <v>22.900698314729439</v>
      </c>
      <c r="E163" s="9">
        <f t="shared" si="16"/>
        <v>12.770352510490632</v>
      </c>
      <c r="F163" s="9">
        <f t="shared" si="17"/>
        <v>0.48169897573716625</v>
      </c>
      <c r="G163" s="3"/>
      <c r="H163" s="10" t="s">
        <v>7</v>
      </c>
      <c r="I163" s="6">
        <v>1</v>
      </c>
      <c r="J163" s="6">
        <v>2</v>
      </c>
      <c r="K163" s="6">
        <v>4</v>
      </c>
      <c r="L163" s="6">
        <v>9</v>
      </c>
      <c r="M163" s="6">
        <v>11</v>
      </c>
      <c r="N163" s="6">
        <v>13</v>
      </c>
      <c r="O163" s="6">
        <v>15</v>
      </c>
      <c r="P163" s="6">
        <v>17</v>
      </c>
    </row>
    <row r="164" spans="1:16" x14ac:dyDescent="0.2">
      <c r="A164" s="5" t="s">
        <v>35</v>
      </c>
      <c r="B164" s="39">
        <v>32.858439774323202</v>
      </c>
      <c r="C164" s="13">
        <v>8.4070310575763543</v>
      </c>
      <c r="D164" s="9">
        <f t="shared" si="15"/>
        <v>24.451408716746847</v>
      </c>
      <c r="E164" s="9">
        <f t="shared" si="16"/>
        <v>4.3590569200374212</v>
      </c>
      <c r="F164" s="9">
        <f t="shared" si="17"/>
        <v>0.16442406361430667</v>
      </c>
      <c r="G164" s="3"/>
      <c r="H164" s="6" t="s">
        <v>9</v>
      </c>
      <c r="I164" s="18">
        <f>F147</f>
        <v>0.87430431086605032</v>
      </c>
      <c r="J164" s="18">
        <f>F149</f>
        <v>3.4167093432930193</v>
      </c>
      <c r="K164" s="18">
        <f>F153</f>
        <v>0.76869960337539001</v>
      </c>
      <c r="L164" s="18">
        <f>F161</f>
        <v>0.593831475453518</v>
      </c>
      <c r="M164" s="18">
        <f>F165</f>
        <v>0.44231733349889019</v>
      </c>
      <c r="N164" s="18">
        <f>F169</f>
        <v>0.65806449963891389</v>
      </c>
      <c r="O164" s="18">
        <f>F173</f>
        <v>0.23789470026115364</v>
      </c>
      <c r="P164" s="18">
        <f>F177</f>
        <v>1.0081787336130641</v>
      </c>
    </row>
    <row r="165" spans="1:16" x14ac:dyDescent="0.2">
      <c r="A165" s="5" t="s">
        <v>36</v>
      </c>
      <c r="B165" s="39">
        <v>31.253970368880051</v>
      </c>
      <c r="C165" s="13">
        <v>8.2302219774744252</v>
      </c>
      <c r="D165" s="9">
        <f t="shared" si="15"/>
        <v>23.023748391405626</v>
      </c>
      <c r="E165" s="9">
        <f t="shared" si="16"/>
        <v>11.726303261568782</v>
      </c>
      <c r="F165" s="9">
        <f t="shared" si="17"/>
        <v>0.44231733349889019</v>
      </c>
      <c r="G165" s="3"/>
      <c r="H165" s="6" t="s">
        <v>11</v>
      </c>
      <c r="I165" s="18">
        <f>F148</f>
        <v>1.5764066878822682</v>
      </c>
      <c r="J165" s="18">
        <f>F150</f>
        <v>0.39164838061535562</v>
      </c>
      <c r="K165" s="18">
        <f>F154</f>
        <v>0.6750330706546126</v>
      </c>
      <c r="L165" s="18">
        <f>F162</f>
        <v>0.58191322867297202</v>
      </c>
      <c r="M165" s="18">
        <f>F166</f>
        <v>0.48189485985455421</v>
      </c>
      <c r="N165" s="18">
        <f>F170</f>
        <v>0.18965116701814094</v>
      </c>
      <c r="O165" s="18">
        <f>F174</f>
        <v>0.17753857595829212</v>
      </c>
      <c r="P165" s="18">
        <f>F178</f>
        <v>0.34684504393875487</v>
      </c>
    </row>
    <row r="166" spans="1:16" x14ac:dyDescent="0.2">
      <c r="A166" s="5" t="s">
        <v>37</v>
      </c>
      <c r="B166" s="39">
        <v>31.139037539936247</v>
      </c>
      <c r="C166" s="13">
        <v>8.2389257815715293</v>
      </c>
      <c r="D166" s="9">
        <f t="shared" si="15"/>
        <v>22.900111758364716</v>
      </c>
      <c r="E166" s="9">
        <f t="shared" si="16"/>
        <v>12.775545606918588</v>
      </c>
      <c r="F166" s="9">
        <f t="shared" si="17"/>
        <v>0.48189485985455421</v>
      </c>
      <c r="G166" s="3"/>
      <c r="H166" s="6"/>
      <c r="I166" s="14"/>
      <c r="J166" s="14"/>
      <c r="K166" s="14"/>
      <c r="L166" s="14"/>
      <c r="M166" s="14"/>
      <c r="N166" s="14"/>
      <c r="O166" s="14"/>
      <c r="P166" s="14"/>
    </row>
    <row r="167" spans="1:16" x14ac:dyDescent="0.2">
      <c r="A167" s="5" t="s">
        <v>38</v>
      </c>
      <c r="B167" s="39">
        <v>31.870108408941</v>
      </c>
      <c r="C167" s="13">
        <v>8.2812554804594711</v>
      </c>
      <c r="D167" s="9">
        <f t="shared" si="15"/>
        <v>23.588852928481529</v>
      </c>
      <c r="E167" s="9">
        <f t="shared" si="16"/>
        <v>7.9258838783240426</v>
      </c>
      <c r="F167" s="9">
        <f t="shared" si="17"/>
        <v>0.29896513372391853</v>
      </c>
      <c r="G167" s="3"/>
      <c r="H167" s="15" t="s">
        <v>14</v>
      </c>
      <c r="I167" s="6">
        <v>3</v>
      </c>
      <c r="J167" s="6">
        <v>6</v>
      </c>
      <c r="K167" s="6">
        <v>7</v>
      </c>
      <c r="L167" s="6">
        <v>8</v>
      </c>
      <c r="M167" s="6">
        <v>10</v>
      </c>
      <c r="N167" s="6">
        <v>12</v>
      </c>
      <c r="O167" s="6">
        <v>14</v>
      </c>
      <c r="P167" s="6">
        <v>16</v>
      </c>
    </row>
    <row r="168" spans="1:16" x14ac:dyDescent="0.2">
      <c r="A168" s="5" t="s">
        <v>39</v>
      </c>
      <c r="B168" s="39">
        <v>30.682283548909801</v>
      </c>
      <c r="C168" s="13">
        <v>7.8934130135060556</v>
      </c>
      <c r="D168" s="9">
        <f t="shared" si="15"/>
        <v>22.788870535403746</v>
      </c>
      <c r="E168" s="9">
        <f t="shared" si="16"/>
        <v>13.799596935879514</v>
      </c>
      <c r="F168" s="9">
        <f t="shared" si="17"/>
        <v>0.52052217854897065</v>
      </c>
      <c r="G168" s="3"/>
      <c r="H168" s="6" t="s">
        <v>9</v>
      </c>
      <c r="I168" s="18">
        <f>F151</f>
        <v>0.83437889400865028</v>
      </c>
      <c r="J168" s="18">
        <f>F155</f>
        <v>0.72471625376920412</v>
      </c>
      <c r="K168" s="18">
        <f>F157</f>
        <v>1.2904703730158451</v>
      </c>
      <c r="L168" s="18">
        <f>F159</f>
        <v>0.9312585546672012</v>
      </c>
      <c r="M168" s="18">
        <f>F163</f>
        <v>0.48169897573716625</v>
      </c>
      <c r="N168" s="18">
        <f>F167</f>
        <v>0.29896513372391853</v>
      </c>
      <c r="O168" s="18">
        <f>F171</f>
        <v>0.55748144928979526</v>
      </c>
      <c r="P168" s="18">
        <f>F175</f>
        <v>0.20863469116484057</v>
      </c>
    </row>
    <row r="169" spans="1:16" x14ac:dyDescent="0.2">
      <c r="A169" s="5" t="s">
        <v>40</v>
      </c>
      <c r="B169" s="39">
        <v>31.052236047290698</v>
      </c>
      <c r="C169" s="13">
        <v>8.6016348717471747</v>
      </c>
      <c r="D169" s="9">
        <f t="shared" si="15"/>
        <v>22.450601175543525</v>
      </c>
      <c r="E169" s="9">
        <f t="shared" si="16"/>
        <v>17.445990251833045</v>
      </c>
      <c r="F169" s="9">
        <f t="shared" si="17"/>
        <v>0.65806449963891389</v>
      </c>
      <c r="G169" s="3"/>
      <c r="H169" s="6" t="s">
        <v>11</v>
      </c>
      <c r="I169" s="18">
        <f>F152</f>
        <v>0.82329049312937974</v>
      </c>
      <c r="J169" s="18">
        <f>F156</f>
        <v>0.33876388142334002</v>
      </c>
      <c r="K169" s="18">
        <f>F158</f>
        <v>0.65219619032798404</v>
      </c>
      <c r="L169" s="18">
        <f>F160</f>
        <v>3.3095876676710004E-2</v>
      </c>
      <c r="M169" s="18">
        <f>F164</f>
        <v>0.16442406361430667</v>
      </c>
      <c r="N169" s="18">
        <f>F168</f>
        <v>0.52052217854897065</v>
      </c>
      <c r="O169" s="18">
        <f>F172</f>
        <v>0.38082618014536374</v>
      </c>
      <c r="P169" s="18">
        <f>F176</f>
        <v>0.11656987549472148</v>
      </c>
    </row>
    <row r="170" spans="1:16" x14ac:dyDescent="0.2">
      <c r="A170" s="5" t="s">
        <v>41</v>
      </c>
      <c r="B170" s="39">
        <v>32.606991426438796</v>
      </c>
      <c r="C170" s="13">
        <v>8.3615095047434451</v>
      </c>
      <c r="D170" s="9">
        <f t="shared" si="15"/>
        <v>24.245481921695351</v>
      </c>
      <c r="E170" s="9">
        <f t="shared" si="16"/>
        <v>5.0278542800329395</v>
      </c>
      <c r="F170" s="9">
        <f t="shared" si="17"/>
        <v>0.18965116701814094</v>
      </c>
      <c r="G170" s="3"/>
      <c r="H170" s="19"/>
      <c r="I170" s="20"/>
      <c r="J170" s="20"/>
      <c r="K170" s="20"/>
      <c r="L170" s="28"/>
      <c r="M170" s="28"/>
      <c r="N170" s="28"/>
      <c r="O170" s="28"/>
      <c r="P170" s="28"/>
    </row>
    <row r="171" spans="1:16" x14ac:dyDescent="0.2">
      <c r="A171" s="5" t="s">
        <v>42</v>
      </c>
      <c r="B171" s="39">
        <v>31.381131085193299</v>
      </c>
      <c r="C171" s="13">
        <v>8.6912247130384195</v>
      </c>
      <c r="D171" s="9">
        <f t="shared" si="15"/>
        <v>22.68990637215488</v>
      </c>
      <c r="E171" s="9">
        <f t="shared" si="16"/>
        <v>14.779426538316796</v>
      </c>
      <c r="F171" s="9">
        <f t="shared" si="17"/>
        <v>0.55748144928979526</v>
      </c>
      <c r="G171" s="3"/>
      <c r="H171" s="21"/>
      <c r="I171" s="22" t="s">
        <v>19</v>
      </c>
      <c r="J171" s="22" t="s">
        <v>20</v>
      </c>
      <c r="K171" s="22" t="s">
        <v>21</v>
      </c>
    </row>
    <row r="172" spans="1:16" x14ac:dyDescent="0.2">
      <c r="A172" s="5" t="s">
        <v>43</v>
      </c>
      <c r="B172" s="39">
        <v>31.596985351706252</v>
      </c>
      <c r="C172" s="13">
        <v>8.3572878418011651</v>
      </c>
      <c r="D172" s="9">
        <f t="shared" si="15"/>
        <v>23.239697509905085</v>
      </c>
      <c r="E172" s="9">
        <f t="shared" si="16"/>
        <v>10.096107342220094</v>
      </c>
      <c r="F172" s="9">
        <f t="shared" si="17"/>
        <v>0.38082618014536374</v>
      </c>
      <c r="G172" s="3"/>
      <c r="H172" s="21" t="s">
        <v>9</v>
      </c>
      <c r="I172" s="9">
        <f>AVERAGE(I164:P164)</f>
        <v>1</v>
      </c>
      <c r="J172" s="23">
        <f>STDEV(I164:P164)</f>
        <v>1.0059506820156408</v>
      </c>
      <c r="K172" s="23">
        <f>J172/SQRT(8)</f>
        <v>0.35565727439624595</v>
      </c>
    </row>
    <row r="173" spans="1:16" x14ac:dyDescent="0.2">
      <c r="A173" s="5" t="s">
        <v>44</v>
      </c>
      <c r="B173" s="39">
        <v>32.246533183702155</v>
      </c>
      <c r="C173" s="13">
        <v>8.3280261449675503</v>
      </c>
      <c r="D173" s="9">
        <f t="shared" si="15"/>
        <v>23.918507038734603</v>
      </c>
      <c r="E173" s="9">
        <f t="shared" si="16"/>
        <v>6.3068416910441814</v>
      </c>
      <c r="F173" s="9">
        <f t="shared" si="17"/>
        <v>0.23789470026115364</v>
      </c>
      <c r="G173" s="3"/>
      <c r="H173" s="21" t="s">
        <v>11</v>
      </c>
      <c r="I173" s="9">
        <f>AVERAGE(I165:P165)</f>
        <v>0.55261637682436882</v>
      </c>
      <c r="J173" s="23">
        <f>STDEV(I165:P165)</f>
        <v>0.44875572800297919</v>
      </c>
      <c r="K173" s="23">
        <f>J173/SQRT(8)</f>
        <v>0.15865910918360621</v>
      </c>
    </row>
    <row r="174" spans="1:16" x14ac:dyDescent="0.2">
      <c r="A174" s="5" t="s">
        <v>45</v>
      </c>
      <c r="B174" s="39">
        <v>32.693715170773849</v>
      </c>
      <c r="C174" s="13">
        <v>8.3530175303136893</v>
      </c>
      <c r="D174" s="9">
        <f t="shared" si="15"/>
        <v>24.34069764046016</v>
      </c>
      <c r="E174" s="9">
        <f t="shared" si="16"/>
        <v>4.7067365998199602</v>
      </c>
      <c r="F174" s="9">
        <f t="shared" si="17"/>
        <v>0.17753857595829212</v>
      </c>
      <c r="G174" s="3"/>
      <c r="H174" s="21"/>
      <c r="I174" s="9"/>
      <c r="J174" s="23"/>
      <c r="K174" s="23"/>
    </row>
    <row r="175" spans="1:16" x14ac:dyDescent="0.2">
      <c r="A175" s="5" t="s">
        <v>46</v>
      </c>
      <c r="B175" s="39">
        <v>32.490237814152195</v>
      </c>
      <c r="C175" s="13">
        <v>8.3823867080817749</v>
      </c>
      <c r="D175" s="9">
        <f t="shared" si="15"/>
        <v>24.10785110607042</v>
      </c>
      <c r="E175" s="9">
        <f t="shared" si="16"/>
        <v>5.5311277089908666</v>
      </c>
      <c r="F175" s="9">
        <f t="shared" si="17"/>
        <v>0.20863469116484057</v>
      </c>
      <c r="G175" s="3"/>
      <c r="H175" s="21"/>
      <c r="I175" s="6" t="s">
        <v>26</v>
      </c>
      <c r="J175" s="22" t="s">
        <v>27</v>
      </c>
      <c r="K175" s="22" t="s">
        <v>28</v>
      </c>
    </row>
    <row r="176" spans="1:16" x14ac:dyDescent="0.2">
      <c r="A176" s="5" t="s">
        <v>47</v>
      </c>
      <c r="B176" s="39">
        <v>33.0427238987875</v>
      </c>
      <c r="C176" s="13">
        <v>8.0950887368511406</v>
      </c>
      <c r="D176" s="9">
        <f t="shared" si="15"/>
        <v>24.947635161936361</v>
      </c>
      <c r="E176" s="9">
        <f t="shared" si="16"/>
        <v>3.0903914626213695</v>
      </c>
      <c r="F176" s="9">
        <f t="shared" si="17"/>
        <v>0.11656987549472148</v>
      </c>
      <c r="G176" s="3"/>
      <c r="H176" s="21" t="s">
        <v>9</v>
      </c>
      <c r="I176" s="9">
        <f>AVERAGE(I168:P168)</f>
        <v>0.66595054067207782</v>
      </c>
      <c r="J176" s="23">
        <f>STDEV(I168:P168)</f>
        <v>0.35491752374196506</v>
      </c>
      <c r="K176" s="23">
        <f>J176/SQRT(8)</f>
        <v>0.12548229389994048</v>
      </c>
    </row>
    <row r="177" spans="1:18" x14ac:dyDescent="0.2">
      <c r="A177" s="5" t="s">
        <v>48</v>
      </c>
      <c r="B177" s="39">
        <v>29.981723089699102</v>
      </c>
      <c r="C177" s="13">
        <v>8.1465724413753655</v>
      </c>
      <c r="D177" s="9">
        <f t="shared" si="15"/>
        <v>21.835150648323737</v>
      </c>
      <c r="E177" s="9">
        <f t="shared" si="16"/>
        <v>26.727891214873271</v>
      </c>
      <c r="F177" s="9">
        <f t="shared" si="17"/>
        <v>1.0081787336130641</v>
      </c>
      <c r="G177" s="3"/>
      <c r="H177" s="24" t="s">
        <v>11</v>
      </c>
      <c r="I177" s="9">
        <f>AVERAGE(I169:P169)</f>
        <v>0.3787110924200971</v>
      </c>
      <c r="J177" s="23">
        <f>STDEV(I169:P169)</f>
        <v>0.27470566206738062</v>
      </c>
      <c r="K177" s="23">
        <f>J177/SQRT(8)</f>
        <v>9.7123118239092476E-2</v>
      </c>
    </row>
    <row r="178" spans="1:18" x14ac:dyDescent="0.2">
      <c r="A178" s="5" t="s">
        <v>49</v>
      </c>
      <c r="B178" s="39">
        <v>31.486226569947501</v>
      </c>
      <c r="C178" s="25">
        <v>8.1116876690625599</v>
      </c>
      <c r="D178" s="9">
        <f t="shared" si="15"/>
        <v>23.374538900884943</v>
      </c>
      <c r="E178" s="9">
        <f t="shared" si="16"/>
        <v>9.1952312558607741</v>
      </c>
      <c r="F178" s="9">
        <f t="shared" si="17"/>
        <v>0.34684504393875487</v>
      </c>
      <c r="G178" s="3"/>
      <c r="H178" s="26"/>
      <c r="I178" s="27"/>
      <c r="J178" s="27"/>
      <c r="K178" s="27"/>
    </row>
    <row r="181" spans="1:18" ht="23" x14ac:dyDescent="0.25">
      <c r="A181" s="1" t="s">
        <v>57</v>
      </c>
      <c r="B181" s="1"/>
      <c r="C181" s="1"/>
      <c r="D181" s="2"/>
      <c r="E181" s="3"/>
      <c r="F181" s="3"/>
      <c r="G181" s="4"/>
      <c r="H181" s="4"/>
      <c r="I181" s="3"/>
      <c r="J181" s="3"/>
      <c r="K181" s="3"/>
      <c r="L181" s="3"/>
      <c r="M181" s="3"/>
      <c r="N181" s="3"/>
      <c r="O181" s="3"/>
      <c r="P181" s="3"/>
      <c r="Q181" s="3"/>
      <c r="R181" s="3"/>
    </row>
    <row r="182" spans="1:18" x14ac:dyDescent="0.2">
      <c r="A182" s="5" t="s">
        <v>1</v>
      </c>
      <c r="B182" s="6" t="s">
        <v>2</v>
      </c>
      <c r="C182" s="6" t="s">
        <v>3</v>
      </c>
      <c r="D182" s="7" t="s">
        <v>4</v>
      </c>
      <c r="E182" s="8" t="s">
        <v>5</v>
      </c>
      <c r="F182" s="9" t="s">
        <v>6</v>
      </c>
      <c r="G182" s="3"/>
      <c r="H182" s="10" t="s">
        <v>7</v>
      </c>
      <c r="I182" s="6">
        <v>1</v>
      </c>
      <c r="J182" s="6">
        <v>2</v>
      </c>
      <c r="K182" s="6">
        <v>4</v>
      </c>
      <c r="L182" s="6">
        <v>9</v>
      </c>
      <c r="M182" s="6">
        <v>11</v>
      </c>
      <c r="N182" s="6">
        <v>13</v>
      </c>
      <c r="O182" s="6">
        <v>15</v>
      </c>
      <c r="P182" s="6">
        <v>17</v>
      </c>
    </row>
    <row r="183" spans="1:18" x14ac:dyDescent="0.2">
      <c r="A183" s="5" t="s">
        <v>8</v>
      </c>
      <c r="B183" s="39">
        <v>26.2106203211025</v>
      </c>
      <c r="C183" s="45">
        <v>10.392731797029001</v>
      </c>
      <c r="D183" s="9">
        <f>B183-C183</f>
        <v>15.817888524073499</v>
      </c>
      <c r="E183" s="9">
        <f>POWER(2,-D183)*100000000</f>
        <v>1731.1754559598592</v>
      </c>
      <c r="F183" s="9">
        <f>E183/$I$191</f>
        <v>1.822513831395254</v>
      </c>
      <c r="G183" s="3"/>
      <c r="H183" s="6" t="s">
        <v>9</v>
      </c>
      <c r="I183" s="9">
        <f>VALUE(E183)</f>
        <v>1731.1754559598592</v>
      </c>
      <c r="J183" s="9">
        <f>VALUE(E185)</f>
        <v>580.76253953048899</v>
      </c>
      <c r="K183" s="9">
        <f>VALUE(E189)</f>
        <v>550.34525446326165</v>
      </c>
      <c r="L183" s="9">
        <f>VALUE(E197)</f>
        <v>260.05654210054325</v>
      </c>
      <c r="M183" s="9">
        <f>VALUE(E201)</f>
        <v>825.28055636041449</v>
      </c>
      <c r="N183" s="9">
        <f>VALUE(E205)</f>
        <v>1057.6158628854757</v>
      </c>
      <c r="O183" s="9">
        <f>VALUE(E209)</f>
        <v>1448.3611837578753</v>
      </c>
      <c r="P183" s="9">
        <f>VALUE(E213)</f>
        <v>1145.4690202988563</v>
      </c>
    </row>
    <row r="184" spans="1:18" x14ac:dyDescent="0.2">
      <c r="A184" s="5" t="s">
        <v>10</v>
      </c>
      <c r="B184" s="39">
        <v>25.626304618419603</v>
      </c>
      <c r="C184" s="45">
        <v>10.6145881283263</v>
      </c>
      <c r="D184" s="9">
        <f t="shared" ref="D184:D214" si="19">B184-C184</f>
        <v>15.011716490093303</v>
      </c>
      <c r="E184" s="9">
        <f t="shared" ref="E184:E214" si="20">POWER(2,-D184)*100000000</f>
        <v>3027.0740850886477</v>
      </c>
      <c r="F184" s="9">
        <f t="shared" ref="F184:F214" si="21">E184/$I$191</f>
        <v>3.1867852387459652</v>
      </c>
      <c r="G184" s="3"/>
      <c r="H184" s="6" t="s">
        <v>11</v>
      </c>
      <c r="I184" s="9">
        <f>VALUE(E184)</f>
        <v>3027.0740850886477</v>
      </c>
      <c r="J184" s="9">
        <f>VALUE(E186)</f>
        <v>874.97062633040184</v>
      </c>
      <c r="K184" s="9">
        <f>VALUE(E190)</f>
        <v>1823.761915052688</v>
      </c>
      <c r="L184" s="9">
        <f>VALUE(E198)</f>
        <v>2358.4585397788233</v>
      </c>
      <c r="M184" s="9">
        <f>VALUE(E202)</f>
        <v>1496.2521627916951</v>
      </c>
      <c r="N184" s="9">
        <f>VALUE(E206)</f>
        <v>2189.9815784699513</v>
      </c>
      <c r="O184" s="9">
        <f>VALUE(E210)</f>
        <v>2335.3634247951027</v>
      </c>
      <c r="P184" s="9">
        <f>VALUE(E214)</f>
        <v>2926.6737838556687</v>
      </c>
    </row>
    <row r="185" spans="1:18" x14ac:dyDescent="0.2">
      <c r="A185" s="5" t="s">
        <v>12</v>
      </c>
      <c r="B185" s="39">
        <v>27.3343962659408</v>
      </c>
      <c r="C185" s="45">
        <v>9.9407760959273297</v>
      </c>
      <c r="D185" s="9">
        <f t="shared" si="19"/>
        <v>17.39362017001347</v>
      </c>
      <c r="E185" s="9">
        <f t="shared" si="20"/>
        <v>580.76253953048899</v>
      </c>
      <c r="F185" s="9">
        <f t="shared" si="21"/>
        <v>0.6114040939101042</v>
      </c>
      <c r="G185" s="3"/>
      <c r="H185" s="6"/>
      <c r="I185" s="14"/>
      <c r="J185" s="14"/>
      <c r="K185" s="14"/>
      <c r="L185" s="14"/>
      <c r="M185" s="14"/>
      <c r="N185" s="14"/>
      <c r="O185" s="14"/>
      <c r="P185" s="14"/>
    </row>
    <row r="186" spans="1:18" x14ac:dyDescent="0.2">
      <c r="A186" s="5" t="s">
        <v>13</v>
      </c>
      <c r="B186" s="39">
        <v>27.221114522739999</v>
      </c>
      <c r="C186" s="45">
        <v>10.418780538407901</v>
      </c>
      <c r="D186" s="9">
        <f t="shared" si="19"/>
        <v>16.802333984332098</v>
      </c>
      <c r="E186" s="9">
        <f t="shared" si="20"/>
        <v>874.97062633040184</v>
      </c>
      <c r="F186" s="9">
        <f t="shared" si="21"/>
        <v>0.92113486421141877</v>
      </c>
      <c r="G186" s="3"/>
      <c r="H186" s="15" t="s">
        <v>14</v>
      </c>
      <c r="I186" s="6">
        <v>3</v>
      </c>
      <c r="J186" s="6">
        <v>6</v>
      </c>
      <c r="K186" s="6">
        <v>7</v>
      </c>
      <c r="L186" s="6">
        <v>8</v>
      </c>
      <c r="M186" s="6">
        <v>10</v>
      </c>
      <c r="N186" s="6">
        <v>12</v>
      </c>
      <c r="O186" s="6">
        <v>14</v>
      </c>
      <c r="P186" s="6">
        <v>16</v>
      </c>
    </row>
    <row r="187" spans="1:18" x14ac:dyDescent="0.2">
      <c r="A187" s="5" t="s">
        <v>15</v>
      </c>
      <c r="B187" s="39">
        <v>27.913065364286652</v>
      </c>
      <c r="C187" s="45">
        <v>9.3082049699174902</v>
      </c>
      <c r="D187" s="9">
        <f t="shared" si="19"/>
        <v>18.604860394369162</v>
      </c>
      <c r="E187" s="9">
        <f t="shared" si="20"/>
        <v>250.82969851604409</v>
      </c>
      <c r="F187" s="9">
        <f t="shared" si="21"/>
        <v>0.26406369920299499</v>
      </c>
      <c r="G187" s="3"/>
      <c r="H187" s="6" t="s">
        <v>9</v>
      </c>
      <c r="I187" s="9">
        <f>VALUE(E187)</f>
        <v>250.82969851604409</v>
      </c>
      <c r="J187" s="9">
        <f>VALUE(E191)</f>
        <v>293.90066601253147</v>
      </c>
      <c r="K187" s="9">
        <f>VALUE(E193)</f>
        <v>171.52952847735722</v>
      </c>
      <c r="L187" s="9">
        <f>VALUE(E195)</f>
        <v>507.47269524682378</v>
      </c>
      <c r="M187" s="9">
        <f>VALUE(E199)</f>
        <v>848.17709620966207</v>
      </c>
      <c r="N187" s="9">
        <f>VALUE(E203)</f>
        <v>953.09524669565712</v>
      </c>
      <c r="O187" s="9">
        <f>VALUE(E207)</f>
        <v>1295.1262376135157</v>
      </c>
      <c r="P187" s="9">
        <f>VALUE(E211)</f>
        <v>1046.2887580014913</v>
      </c>
    </row>
    <row r="188" spans="1:18" x14ac:dyDescent="0.2">
      <c r="A188" s="5" t="s">
        <v>16</v>
      </c>
      <c r="B188" s="39">
        <v>26.726345031952299</v>
      </c>
      <c r="C188" s="45">
        <v>10.34904087150575</v>
      </c>
      <c r="D188" s="9">
        <f t="shared" si="19"/>
        <v>16.377304160446549</v>
      </c>
      <c r="E188" s="9">
        <f t="shared" si="20"/>
        <v>1174.735787940795</v>
      </c>
      <c r="F188" s="9">
        <f t="shared" si="21"/>
        <v>1.2367159055926125</v>
      </c>
      <c r="G188" s="3"/>
      <c r="H188" s="6" t="s">
        <v>11</v>
      </c>
      <c r="I188" s="9">
        <f>VALUE(E188)</f>
        <v>1174.735787940795</v>
      </c>
      <c r="J188" s="9">
        <f>VALUE(E192)</f>
        <v>450.99884367562072</v>
      </c>
      <c r="K188" s="9">
        <f>VALUE(E194)</f>
        <v>883.85813475501743</v>
      </c>
      <c r="L188" s="9">
        <f>VALUE(E196)</f>
        <v>937.76200528407435</v>
      </c>
      <c r="M188" s="9">
        <f>VALUE(E200)</f>
        <v>546.25398075310795</v>
      </c>
      <c r="N188" s="9">
        <f>VALUE(E204)</f>
        <v>1203.3178574910874</v>
      </c>
      <c r="O188" s="9">
        <f>VALUE(E208)</f>
        <v>1499.0562303755166</v>
      </c>
      <c r="P188" s="9">
        <f>VALUE(E212)</f>
        <v>1296.6507141250513</v>
      </c>
    </row>
    <row r="189" spans="1:18" x14ac:dyDescent="0.2">
      <c r="A189" s="5" t="s">
        <v>17</v>
      </c>
      <c r="B189" s="39">
        <v>26.527335746426949</v>
      </c>
      <c r="C189" s="45">
        <v>9.0561041423416384</v>
      </c>
      <c r="D189" s="9">
        <f t="shared" si="19"/>
        <v>17.471231604085311</v>
      </c>
      <c r="E189" s="9">
        <f t="shared" si="20"/>
        <v>550.34525446326165</v>
      </c>
      <c r="F189" s="9">
        <f t="shared" si="21"/>
        <v>0.57938196550153254</v>
      </c>
      <c r="G189" s="3"/>
      <c r="H189" s="6"/>
      <c r="I189" s="14"/>
      <c r="J189" s="14"/>
      <c r="K189" s="14"/>
      <c r="L189" s="14"/>
      <c r="M189" s="14"/>
      <c r="N189" s="14"/>
      <c r="O189" s="6"/>
      <c r="P189" s="6"/>
    </row>
    <row r="190" spans="1:18" x14ac:dyDescent="0.2">
      <c r="A190" s="5" t="s">
        <v>18</v>
      </c>
      <c r="B190" s="39">
        <v>26.725242598427648</v>
      </c>
      <c r="C190" s="45">
        <v>10.982519527620649</v>
      </c>
      <c r="D190" s="9">
        <f t="shared" si="19"/>
        <v>15.742723070806999</v>
      </c>
      <c r="E190" s="9">
        <f t="shared" si="20"/>
        <v>1823.761915052688</v>
      </c>
      <c r="F190" s="9">
        <f t="shared" si="21"/>
        <v>1.9199852354148037</v>
      </c>
      <c r="G190" s="3"/>
      <c r="H190" s="6"/>
      <c r="I190" s="6" t="s">
        <v>19</v>
      </c>
      <c r="J190" s="6" t="s">
        <v>20</v>
      </c>
      <c r="K190" s="6" t="s">
        <v>21</v>
      </c>
      <c r="L190" s="3"/>
      <c r="M190" s="3"/>
      <c r="N190" s="3"/>
      <c r="O190" s="3"/>
      <c r="P190" s="3"/>
    </row>
    <row r="191" spans="1:18" x14ac:dyDescent="0.2">
      <c r="A191" s="5" t="s">
        <v>22</v>
      </c>
      <c r="B191" s="39">
        <v>27.397597178918097</v>
      </c>
      <c r="C191" s="45">
        <v>9.0213572378988793</v>
      </c>
      <c r="D191" s="9">
        <f t="shared" si="19"/>
        <v>18.376239941019218</v>
      </c>
      <c r="E191" s="9">
        <f t="shared" si="20"/>
        <v>293.90066601253147</v>
      </c>
      <c r="F191" s="9">
        <f t="shared" si="21"/>
        <v>0.30940712971645523</v>
      </c>
      <c r="G191" s="3"/>
      <c r="H191" s="6" t="s">
        <v>9</v>
      </c>
      <c r="I191" s="9">
        <f>AVERAGE(I183:P183)</f>
        <v>949.88330191959676</v>
      </c>
      <c r="J191" s="9">
        <f>STDEV(I183:P183)</f>
        <v>492.22893888461607</v>
      </c>
      <c r="K191" s="9">
        <f>J191/SQRT(8)</f>
        <v>174.02921029078533</v>
      </c>
      <c r="L191" s="3"/>
      <c r="M191" s="3"/>
      <c r="N191" s="3"/>
      <c r="O191" s="3"/>
      <c r="P191" s="3"/>
    </row>
    <row r="192" spans="1:18" x14ac:dyDescent="0.2">
      <c r="A192" s="5" t="s">
        <v>23</v>
      </c>
      <c r="B192" s="39">
        <v>28.808257903797802</v>
      </c>
      <c r="C192" s="45">
        <v>11.049813069006198</v>
      </c>
      <c r="D192" s="9">
        <f t="shared" si="19"/>
        <v>17.758444834791604</v>
      </c>
      <c r="E192" s="9">
        <f t="shared" si="20"/>
        <v>450.99884367562072</v>
      </c>
      <c r="F192" s="9">
        <f t="shared" si="21"/>
        <v>0.47479394865054242</v>
      </c>
      <c r="G192" s="3"/>
      <c r="H192" s="6" t="s">
        <v>11</v>
      </c>
      <c r="I192" s="9">
        <f>AVERAGE(I184:P184)</f>
        <v>2129.0670145203726</v>
      </c>
      <c r="J192" s="9">
        <f>STDEV(I184:P184)</f>
        <v>717.9242014640339</v>
      </c>
      <c r="K192" s="9">
        <f>J192/SQRT(8)</f>
        <v>253.82453561657772</v>
      </c>
      <c r="L192" s="3"/>
      <c r="M192" s="3"/>
      <c r="N192" s="3"/>
      <c r="O192" s="3"/>
      <c r="P192" s="3"/>
    </row>
    <row r="193" spans="1:16" x14ac:dyDescent="0.2">
      <c r="A193" s="5" t="s">
        <v>24</v>
      </c>
      <c r="B193" s="39">
        <v>28.2186804995514</v>
      </c>
      <c r="C193" s="45">
        <v>9.0655688851724463</v>
      </c>
      <c r="D193" s="9">
        <f t="shared" si="19"/>
        <v>19.153111614378954</v>
      </c>
      <c r="E193" s="9">
        <f t="shared" si="20"/>
        <v>171.52952847735722</v>
      </c>
      <c r="F193" s="9">
        <f t="shared" si="21"/>
        <v>0.18057958080820796</v>
      </c>
      <c r="G193" s="3"/>
      <c r="H193" s="6"/>
      <c r="I193" s="9"/>
      <c r="J193" s="9"/>
      <c r="K193" s="9"/>
      <c r="L193" s="3"/>
      <c r="M193" s="3"/>
      <c r="N193" s="3"/>
      <c r="O193" s="3"/>
      <c r="P193" s="3"/>
    </row>
    <row r="194" spans="1:16" x14ac:dyDescent="0.2">
      <c r="A194" s="5" t="s">
        <v>25</v>
      </c>
      <c r="B194" s="39">
        <v>28.206917050072349</v>
      </c>
      <c r="C194" s="45">
        <v>11.419163306575449</v>
      </c>
      <c r="D194" s="9">
        <f t="shared" si="19"/>
        <v>16.7877537434969</v>
      </c>
      <c r="E194" s="9">
        <f t="shared" si="20"/>
        <v>883.85813475501743</v>
      </c>
      <c r="F194" s="9">
        <f t="shared" si="21"/>
        <v>0.93049128558092276</v>
      </c>
      <c r="G194" s="3"/>
      <c r="H194" s="6"/>
      <c r="I194" s="6" t="s">
        <v>26</v>
      </c>
      <c r="J194" s="6" t="s">
        <v>27</v>
      </c>
      <c r="K194" s="6" t="s">
        <v>28</v>
      </c>
      <c r="L194" s="3"/>
      <c r="M194" s="3"/>
      <c r="N194" s="3"/>
      <c r="O194" s="3"/>
      <c r="P194" s="3"/>
    </row>
    <row r="195" spans="1:16" x14ac:dyDescent="0.2">
      <c r="A195" s="5" t="s">
        <v>29</v>
      </c>
      <c r="B195" s="39">
        <v>27.060523193324151</v>
      </c>
      <c r="C195" s="45">
        <v>9.4722848236539612</v>
      </c>
      <c r="D195" s="9">
        <f t="shared" si="19"/>
        <v>17.58823836967019</v>
      </c>
      <c r="E195" s="9">
        <f t="shared" si="20"/>
        <v>507.47269524682378</v>
      </c>
      <c r="F195" s="9">
        <f t="shared" si="21"/>
        <v>0.53424741146758148</v>
      </c>
      <c r="G195" s="3"/>
      <c r="H195" s="6" t="s">
        <v>9</v>
      </c>
      <c r="I195" s="9">
        <f>AVERAGE(I187:P187)</f>
        <v>670.80249084663535</v>
      </c>
      <c r="J195" s="9">
        <f>STDEV(I187:P187)</f>
        <v>420.2555809396315</v>
      </c>
      <c r="K195" s="9">
        <f>J195/SQRT(8)</f>
        <v>148.5827855569527</v>
      </c>
      <c r="L195" s="3"/>
      <c r="M195" s="3"/>
      <c r="N195" s="3"/>
      <c r="O195" s="3"/>
      <c r="P195" s="3"/>
    </row>
    <row r="196" spans="1:16" x14ac:dyDescent="0.2">
      <c r="A196" s="5" t="s">
        <v>30</v>
      </c>
      <c r="B196" s="39">
        <v>26.485233284655102</v>
      </c>
      <c r="C196" s="45">
        <v>9.7828865428022453</v>
      </c>
      <c r="D196" s="9">
        <f t="shared" si="19"/>
        <v>16.702346741852857</v>
      </c>
      <c r="E196" s="9">
        <f t="shared" si="20"/>
        <v>937.76200528407435</v>
      </c>
      <c r="F196" s="9">
        <f t="shared" si="21"/>
        <v>0.98723917284257257</v>
      </c>
      <c r="G196" s="3"/>
      <c r="H196" s="6" t="s">
        <v>11</v>
      </c>
      <c r="I196" s="9">
        <f>AVERAGE(I188:P188)</f>
        <v>999.07919430003392</v>
      </c>
      <c r="J196" s="9">
        <f>STDEV(I188:P188)</f>
        <v>365.19524160591806</v>
      </c>
      <c r="K196" s="9">
        <f t="shared" ref="K196" si="22">J196/SQRT(8)</f>
        <v>129.11601589830212</v>
      </c>
      <c r="L196" s="3"/>
      <c r="M196" s="3"/>
      <c r="N196" s="3"/>
      <c r="O196" s="3"/>
      <c r="P196" s="3"/>
    </row>
    <row r="197" spans="1:16" x14ac:dyDescent="0.2">
      <c r="A197" s="5" t="s">
        <v>31</v>
      </c>
      <c r="B197" s="39">
        <v>27.37264930075845</v>
      </c>
      <c r="C197" s="45">
        <v>8.8199060629169104</v>
      </c>
      <c r="D197" s="9">
        <f t="shared" si="19"/>
        <v>18.55274323784154</v>
      </c>
      <c r="E197" s="9">
        <f t="shared" si="20"/>
        <v>260.05654210054325</v>
      </c>
      <c r="F197" s="9">
        <f t="shared" si="21"/>
        <v>0.27377735936088266</v>
      </c>
      <c r="G197" s="3"/>
      <c r="H197" s="3"/>
      <c r="I197" s="3"/>
      <c r="J197" s="3"/>
      <c r="K197" s="3"/>
      <c r="L197" s="3"/>
      <c r="M197" s="3"/>
      <c r="N197" s="3"/>
      <c r="O197" s="3"/>
      <c r="P197" s="3"/>
    </row>
    <row r="198" spans="1:16" x14ac:dyDescent="0.2">
      <c r="A198" s="5" t="s">
        <v>32</v>
      </c>
      <c r="B198" s="39">
        <v>25.795095264385299</v>
      </c>
      <c r="C198" s="45">
        <v>10.423299029365399</v>
      </c>
      <c r="D198" s="9">
        <f t="shared" si="19"/>
        <v>15.3717962350199</v>
      </c>
      <c r="E198" s="9">
        <f t="shared" si="20"/>
        <v>2358.4585397788233</v>
      </c>
      <c r="F198" s="9">
        <f t="shared" si="21"/>
        <v>2.4828929353876101</v>
      </c>
      <c r="G198" s="3"/>
      <c r="H198" s="16" t="s">
        <v>33</v>
      </c>
      <c r="I198" s="17"/>
      <c r="J198" s="9"/>
      <c r="K198" s="9"/>
      <c r="L198" s="6"/>
      <c r="M198" s="14"/>
      <c r="N198" s="3"/>
      <c r="O198" s="3"/>
      <c r="P198" s="3"/>
    </row>
    <row r="199" spans="1:16" x14ac:dyDescent="0.2">
      <c r="A199" s="5" t="s">
        <v>34</v>
      </c>
      <c r="B199" s="39">
        <v>26.803022652919502</v>
      </c>
      <c r="C199" s="45">
        <v>9.9558196091718862</v>
      </c>
      <c r="D199" s="9">
        <f t="shared" si="19"/>
        <v>16.847203043747616</v>
      </c>
      <c r="E199" s="9">
        <f t="shared" si="20"/>
        <v>848.17709620966207</v>
      </c>
      <c r="F199" s="9">
        <f t="shared" si="21"/>
        <v>0.89292768332236283</v>
      </c>
      <c r="G199" s="3"/>
      <c r="H199" s="10" t="s">
        <v>7</v>
      </c>
      <c r="I199" s="6">
        <v>1</v>
      </c>
      <c r="J199" s="6">
        <v>2</v>
      </c>
      <c r="K199" s="6">
        <v>4</v>
      </c>
      <c r="L199" s="6">
        <v>9</v>
      </c>
      <c r="M199" s="6">
        <v>11</v>
      </c>
      <c r="N199" s="6">
        <v>13</v>
      </c>
      <c r="O199" s="6">
        <v>15</v>
      </c>
      <c r="P199" s="6">
        <v>17</v>
      </c>
    </row>
    <row r="200" spans="1:16" x14ac:dyDescent="0.2">
      <c r="A200" s="5" t="s">
        <v>35</v>
      </c>
      <c r="B200" s="39">
        <v>27.030067887993752</v>
      </c>
      <c r="C200" s="45">
        <v>9.5480712067690252</v>
      </c>
      <c r="D200" s="9">
        <f t="shared" si="19"/>
        <v>17.481996681224729</v>
      </c>
      <c r="E200" s="9">
        <f t="shared" si="20"/>
        <v>546.25398075310795</v>
      </c>
      <c r="F200" s="9">
        <f t="shared" si="21"/>
        <v>0.57507483250752611</v>
      </c>
      <c r="G200" s="3"/>
      <c r="H200" s="6" t="s">
        <v>9</v>
      </c>
      <c r="I200" s="18">
        <f>F183</f>
        <v>1.822513831395254</v>
      </c>
      <c r="J200" s="18">
        <f>F185</f>
        <v>0.6114040939101042</v>
      </c>
      <c r="K200" s="18">
        <f>F189</f>
        <v>0.57938196550153254</v>
      </c>
      <c r="L200" s="18">
        <f>F197</f>
        <v>0.27377735936088266</v>
      </c>
      <c r="M200" s="18">
        <f>F201</f>
        <v>0.868823101419537</v>
      </c>
      <c r="N200" s="18">
        <f>F205</f>
        <v>1.1134166278617224</v>
      </c>
      <c r="O200" s="18">
        <f>F209</f>
        <v>1.5247780236066013</v>
      </c>
      <c r="P200" s="18">
        <f>F213</f>
        <v>1.2059049969443667</v>
      </c>
    </row>
    <row r="201" spans="1:16" x14ac:dyDescent="0.2">
      <c r="A201" s="5" t="s">
        <v>36</v>
      </c>
      <c r="B201" s="39">
        <v>26.524023991743348</v>
      </c>
      <c r="C201" s="45">
        <v>9.6373400732478061</v>
      </c>
      <c r="D201" s="9">
        <f t="shared" si="19"/>
        <v>16.886683918495542</v>
      </c>
      <c r="E201" s="9">
        <f t="shared" si="20"/>
        <v>825.28055636041449</v>
      </c>
      <c r="F201" s="9">
        <f t="shared" si="21"/>
        <v>0.868823101419537</v>
      </c>
      <c r="G201" s="3"/>
      <c r="H201" s="6" t="s">
        <v>11</v>
      </c>
      <c r="I201" s="18">
        <f>F184</f>
        <v>3.1867852387459652</v>
      </c>
      <c r="J201" s="18">
        <f>F186</f>
        <v>0.92113486421141877</v>
      </c>
      <c r="K201" s="18">
        <f>F190</f>
        <v>1.9199852354148037</v>
      </c>
      <c r="L201" s="18">
        <f>F198</f>
        <v>2.4828929353876101</v>
      </c>
      <c r="M201" s="18">
        <f>F202</f>
        <v>1.575195773805008</v>
      </c>
      <c r="N201" s="18">
        <f>F206</f>
        <v>2.3055269779395733</v>
      </c>
      <c r="O201" s="18">
        <f>F210</f>
        <v>2.4585793013474624</v>
      </c>
      <c r="P201" s="18">
        <f>F214</f>
        <v>3.081087727241044</v>
      </c>
    </row>
    <row r="202" spans="1:16" x14ac:dyDescent="0.2">
      <c r="A202" s="5" t="s">
        <v>37</v>
      </c>
      <c r="B202" s="39">
        <v>25.891717561460098</v>
      </c>
      <c r="C202" s="45">
        <v>9.8634304195699052</v>
      </c>
      <c r="D202" s="9">
        <f t="shared" si="19"/>
        <v>16.028287141890193</v>
      </c>
      <c r="E202" s="9">
        <f t="shared" si="20"/>
        <v>1496.2521627916951</v>
      </c>
      <c r="F202" s="9">
        <f t="shared" si="21"/>
        <v>1.575195773805008</v>
      </c>
      <c r="G202" s="3"/>
      <c r="H202" s="6"/>
      <c r="I202" s="14"/>
      <c r="J202" s="14"/>
      <c r="K202" s="14"/>
      <c r="L202" s="14"/>
      <c r="M202" s="14"/>
      <c r="N202" s="14"/>
      <c r="O202" s="14"/>
      <c r="P202" s="14"/>
    </row>
    <row r="203" spans="1:16" x14ac:dyDescent="0.2">
      <c r="A203" s="5" t="s">
        <v>38</v>
      </c>
      <c r="B203" s="39">
        <v>26.324266433855851</v>
      </c>
      <c r="C203" s="45">
        <v>9.6453182602715</v>
      </c>
      <c r="D203" s="9">
        <f t="shared" si="19"/>
        <v>16.678948173584352</v>
      </c>
      <c r="E203" s="9">
        <f t="shared" si="20"/>
        <v>953.09524669565712</v>
      </c>
      <c r="F203" s="9">
        <f t="shared" si="21"/>
        <v>1.0033814098737912</v>
      </c>
      <c r="G203" s="3"/>
      <c r="H203" s="15" t="s">
        <v>14</v>
      </c>
      <c r="I203" s="6">
        <v>3</v>
      </c>
      <c r="J203" s="6">
        <v>6</v>
      </c>
      <c r="K203" s="6">
        <v>7</v>
      </c>
      <c r="L203" s="6">
        <v>8</v>
      </c>
      <c r="M203" s="6">
        <v>10</v>
      </c>
      <c r="N203" s="6">
        <v>12</v>
      </c>
      <c r="O203" s="6">
        <v>14</v>
      </c>
      <c r="P203" s="6">
        <v>16</v>
      </c>
    </row>
    <row r="204" spans="1:16" x14ac:dyDescent="0.2">
      <c r="A204" s="5" t="s">
        <v>39</v>
      </c>
      <c r="B204" s="39">
        <v>27.014859465763699</v>
      </c>
      <c r="C204" s="44">
        <v>10.672236773371001</v>
      </c>
      <c r="D204" s="9">
        <f t="shared" si="19"/>
        <v>16.342622692392698</v>
      </c>
      <c r="E204" s="9">
        <f t="shared" si="20"/>
        <v>1203.3178574910874</v>
      </c>
      <c r="F204" s="9">
        <f t="shared" si="21"/>
        <v>1.2668059908615412</v>
      </c>
      <c r="G204" s="3"/>
      <c r="H204" s="6" t="s">
        <v>9</v>
      </c>
      <c r="I204" s="18">
        <f>F187</f>
        <v>0.26406369920299499</v>
      </c>
      <c r="J204" s="18">
        <f>F191</f>
        <v>0.30940712971645523</v>
      </c>
      <c r="K204" s="18">
        <f>F193</f>
        <v>0.18057958080820796</v>
      </c>
      <c r="L204" s="18">
        <f>F195</f>
        <v>0.53424741146758148</v>
      </c>
      <c r="M204" s="18">
        <f>F199</f>
        <v>0.89292768332236283</v>
      </c>
      <c r="N204" s="18">
        <f>F203</f>
        <v>1.0033814098737912</v>
      </c>
      <c r="O204" s="18">
        <f>F207</f>
        <v>1.3634582637637966</v>
      </c>
      <c r="P204" s="18">
        <f>F211</f>
        <v>1.1014918947275638</v>
      </c>
    </row>
    <row r="205" spans="1:16" x14ac:dyDescent="0.2">
      <c r="A205" s="5" t="s">
        <v>40</v>
      </c>
      <c r="B205" s="39">
        <v>25.9532117605794</v>
      </c>
      <c r="C205" s="45">
        <v>9.4243870068438191</v>
      </c>
      <c r="D205" s="9">
        <f t="shared" si="19"/>
        <v>16.528824753735581</v>
      </c>
      <c r="E205" s="9">
        <f t="shared" si="20"/>
        <v>1057.6158628854757</v>
      </c>
      <c r="F205" s="9">
        <f t="shared" si="21"/>
        <v>1.1134166278617224</v>
      </c>
      <c r="G205" s="3"/>
      <c r="H205" s="6" t="s">
        <v>11</v>
      </c>
      <c r="I205" s="18">
        <f>F188</f>
        <v>1.2367159055926125</v>
      </c>
      <c r="J205" s="18">
        <f>F192</f>
        <v>0.47479394865054242</v>
      </c>
      <c r="K205" s="18">
        <f>F194</f>
        <v>0.93049128558092276</v>
      </c>
      <c r="L205" s="18">
        <f>F196</f>
        <v>0.98723917284257257</v>
      </c>
      <c r="M205" s="18">
        <f>F200</f>
        <v>0.57507483250752611</v>
      </c>
      <c r="N205" s="18">
        <f>F204</f>
        <v>1.2668059908615412</v>
      </c>
      <c r="O205" s="18">
        <f>F208</f>
        <v>1.5781477865187326</v>
      </c>
      <c r="P205" s="18">
        <f>F212</f>
        <v>1.3650631730283924</v>
      </c>
    </row>
    <row r="206" spans="1:16" x14ac:dyDescent="0.2">
      <c r="A206" s="5" t="s">
        <v>41</v>
      </c>
      <c r="B206" s="39">
        <v>25.199289533486251</v>
      </c>
      <c r="C206" s="45">
        <v>9.720567793368204</v>
      </c>
      <c r="D206" s="9">
        <f t="shared" si="19"/>
        <v>15.478721740118047</v>
      </c>
      <c r="E206" s="9">
        <f t="shared" si="20"/>
        <v>2189.9815784699513</v>
      </c>
      <c r="F206" s="9">
        <f t="shared" si="21"/>
        <v>2.3055269779395733</v>
      </c>
      <c r="G206" s="3"/>
      <c r="H206" s="19"/>
      <c r="I206" s="20"/>
      <c r="J206" s="20"/>
      <c r="K206" s="20"/>
    </row>
    <row r="207" spans="1:16" x14ac:dyDescent="0.2">
      <c r="A207" s="5" t="s">
        <v>42</v>
      </c>
      <c r="B207" s="39">
        <v>26.435077994057799</v>
      </c>
      <c r="C207" s="45">
        <v>10.198530245720351</v>
      </c>
      <c r="D207" s="9">
        <f t="shared" si="19"/>
        <v>16.236547748337451</v>
      </c>
      <c r="E207" s="9">
        <f t="shared" si="20"/>
        <v>1295.1262376135157</v>
      </c>
      <c r="F207" s="9">
        <f t="shared" si="21"/>
        <v>1.3634582637637966</v>
      </c>
      <c r="G207" s="3"/>
      <c r="H207" s="21"/>
      <c r="I207" s="22" t="s">
        <v>19</v>
      </c>
      <c r="J207" s="22" t="s">
        <v>20</v>
      </c>
      <c r="K207" s="22" t="s">
        <v>21</v>
      </c>
    </row>
    <row r="208" spans="1:16" x14ac:dyDescent="0.2">
      <c r="A208" s="5" t="s">
        <v>43</v>
      </c>
      <c r="B208" s="39">
        <v>25.735951942345103</v>
      </c>
      <c r="C208" s="45">
        <v>9.7103659684471655</v>
      </c>
      <c r="D208" s="9">
        <f t="shared" si="19"/>
        <v>16.02558597389794</v>
      </c>
      <c r="E208" s="9">
        <f t="shared" si="20"/>
        <v>1499.0562303755166</v>
      </c>
      <c r="F208" s="9">
        <f t="shared" si="21"/>
        <v>1.5781477865187326</v>
      </c>
      <c r="G208" s="3"/>
      <c r="H208" s="21" t="s">
        <v>9</v>
      </c>
      <c r="I208" s="9">
        <f>AVERAGE(I200:P200)</f>
        <v>1.0000000000000002</v>
      </c>
      <c r="J208" s="23">
        <f>STDEV(I200:P200)</f>
        <v>0.51819938079749572</v>
      </c>
      <c r="K208" s="23">
        <f>J208/SQRT(8)</f>
        <v>0.18321114808428959</v>
      </c>
    </row>
    <row r="209" spans="1:18" x14ac:dyDescent="0.2">
      <c r="A209" s="5" t="s">
        <v>44</v>
      </c>
      <c r="B209" s="39">
        <v>26.241228348572999</v>
      </c>
      <c r="C209" s="45">
        <v>10.16600929219215</v>
      </c>
      <c r="D209" s="9">
        <f t="shared" si="19"/>
        <v>16.075219056380849</v>
      </c>
      <c r="E209" s="9">
        <f t="shared" si="20"/>
        <v>1448.3611837578753</v>
      </c>
      <c r="F209" s="9">
        <f t="shared" si="21"/>
        <v>1.5247780236066013</v>
      </c>
      <c r="G209" s="3"/>
      <c r="H209" s="21" t="s">
        <v>11</v>
      </c>
      <c r="I209" s="9">
        <f>AVERAGE(I201:P201)</f>
        <v>2.2413985067616107</v>
      </c>
      <c r="J209" s="23">
        <f>STDEV(I201:P201)</f>
        <v>0.75580252859819563</v>
      </c>
      <c r="K209" s="23">
        <f>J209/SQRT(8)</f>
        <v>0.26721654660486183</v>
      </c>
    </row>
    <row r="210" spans="1:18" x14ac:dyDescent="0.2">
      <c r="A210" s="5" t="s">
        <v>45</v>
      </c>
      <c r="B210" s="39">
        <v>25.758606909887803</v>
      </c>
      <c r="C210" s="45">
        <v>10.372613512303001</v>
      </c>
      <c r="D210" s="9">
        <f t="shared" si="19"/>
        <v>15.385993397584802</v>
      </c>
      <c r="E210" s="9">
        <f t="shared" si="20"/>
        <v>2335.3634247951027</v>
      </c>
      <c r="F210" s="9">
        <f t="shared" si="21"/>
        <v>2.4585793013474624</v>
      </c>
      <c r="G210" s="3"/>
      <c r="H210" s="21"/>
      <c r="I210" s="9"/>
      <c r="J210" s="23"/>
      <c r="K210" s="23"/>
    </row>
    <row r="211" spans="1:18" x14ac:dyDescent="0.2">
      <c r="A211" s="5" t="s">
        <v>46</v>
      </c>
      <c r="B211" s="39">
        <v>27.018899158793552</v>
      </c>
      <c r="C211" s="45">
        <v>10.474539750325551</v>
      </c>
      <c r="D211" s="9">
        <f t="shared" si="19"/>
        <v>16.544359408468001</v>
      </c>
      <c r="E211" s="9">
        <f t="shared" si="20"/>
        <v>1046.2887580014913</v>
      </c>
      <c r="F211" s="9">
        <f t="shared" si="21"/>
        <v>1.1014918947275638</v>
      </c>
      <c r="G211" s="3"/>
      <c r="H211" s="21"/>
      <c r="I211" s="6" t="s">
        <v>26</v>
      </c>
      <c r="J211" s="22" t="s">
        <v>27</v>
      </c>
      <c r="K211" s="22" t="s">
        <v>28</v>
      </c>
    </row>
    <row r="212" spans="1:18" x14ac:dyDescent="0.2">
      <c r="A212" s="5" t="s">
        <v>47</v>
      </c>
      <c r="B212" s="39">
        <v>26.348138343813652</v>
      </c>
      <c r="C212" s="45">
        <v>10.1132877746685</v>
      </c>
      <c r="D212" s="9">
        <f t="shared" si="19"/>
        <v>16.234850569145152</v>
      </c>
      <c r="E212" s="9">
        <f t="shared" si="20"/>
        <v>1296.6507141250513</v>
      </c>
      <c r="F212" s="9">
        <f t="shared" si="21"/>
        <v>1.3650631730283924</v>
      </c>
      <c r="G212" s="3"/>
      <c r="H212" s="21" t="s">
        <v>9</v>
      </c>
      <c r="I212" s="9">
        <f>AVERAGE(I204:P204)</f>
        <v>0.70619463411034422</v>
      </c>
      <c r="J212" s="23">
        <f>STDEV(I204:P204)</f>
        <v>0.44242864369796486</v>
      </c>
      <c r="K212" s="23">
        <f>J212/SQRT(8)</f>
        <v>0.15642214707499891</v>
      </c>
    </row>
    <row r="213" spans="1:18" x14ac:dyDescent="0.2">
      <c r="A213" s="5" t="s">
        <v>48</v>
      </c>
      <c r="B213" s="39">
        <v>26.941821318954702</v>
      </c>
      <c r="C213" s="45">
        <v>10.528119285381699</v>
      </c>
      <c r="D213" s="9">
        <f t="shared" si="19"/>
        <v>16.413702033573003</v>
      </c>
      <c r="E213" s="9">
        <f t="shared" si="20"/>
        <v>1145.4690202988563</v>
      </c>
      <c r="F213" s="9">
        <f t="shared" si="21"/>
        <v>1.2059049969443667</v>
      </c>
      <c r="G213" s="3"/>
      <c r="H213" s="24" t="s">
        <v>11</v>
      </c>
      <c r="I213" s="9">
        <f>AVERAGE(I205:P205)</f>
        <v>1.0517915119478551</v>
      </c>
      <c r="J213" s="23">
        <f>STDEV(I205:P205)</f>
        <v>0.38446327129648905</v>
      </c>
      <c r="K213" s="23">
        <f>J213/SQRT(8)</f>
        <v>0.13592829312545537</v>
      </c>
    </row>
    <row r="214" spans="1:18" x14ac:dyDescent="0.2">
      <c r="A214" s="5" t="s">
        <v>49</v>
      </c>
      <c r="B214" s="39">
        <v>25.744689245630852</v>
      </c>
      <c r="C214" s="45">
        <v>10.684310718634698</v>
      </c>
      <c r="D214" s="9">
        <f t="shared" si="19"/>
        <v>15.060378526996153</v>
      </c>
      <c r="E214" s="9">
        <f t="shared" si="20"/>
        <v>2926.6737838556687</v>
      </c>
      <c r="F214" s="9">
        <f t="shared" si="21"/>
        <v>3.081087727241044</v>
      </c>
      <c r="G214" s="3"/>
      <c r="H214" s="26"/>
      <c r="I214" s="27"/>
      <c r="J214" s="27"/>
      <c r="K214" s="27"/>
    </row>
    <row r="217" spans="1:18" ht="23" x14ac:dyDescent="0.25">
      <c r="A217" s="46" t="s">
        <v>58</v>
      </c>
      <c r="B217" s="1"/>
      <c r="C217" s="1"/>
      <c r="D217" s="2"/>
      <c r="E217" s="3"/>
      <c r="F217" s="3"/>
      <c r="G217" s="4"/>
      <c r="H217" s="4"/>
      <c r="I217" s="3"/>
      <c r="J217" s="3"/>
      <c r="K217" s="3"/>
      <c r="L217" s="3"/>
      <c r="M217" s="3"/>
      <c r="N217" s="3"/>
      <c r="O217" s="3"/>
      <c r="P217" s="3"/>
      <c r="Q217" s="3"/>
      <c r="R217" s="3"/>
    </row>
    <row r="218" spans="1:18" x14ac:dyDescent="0.2">
      <c r="A218" s="5" t="s">
        <v>1</v>
      </c>
      <c r="B218" s="6" t="s">
        <v>2</v>
      </c>
      <c r="C218" s="6" t="s">
        <v>3</v>
      </c>
      <c r="D218" s="7" t="s">
        <v>4</v>
      </c>
      <c r="E218" s="8" t="s">
        <v>5</v>
      </c>
      <c r="F218" s="9" t="s">
        <v>6</v>
      </c>
      <c r="G218" s="3"/>
      <c r="H218" s="10" t="s">
        <v>7</v>
      </c>
      <c r="I218" s="6">
        <v>1</v>
      </c>
      <c r="J218" s="6">
        <v>2</v>
      </c>
      <c r="K218" s="6">
        <v>4</v>
      </c>
      <c r="L218" s="6">
        <v>9</v>
      </c>
      <c r="M218" s="6">
        <v>11</v>
      </c>
      <c r="N218" s="6">
        <v>13</v>
      </c>
      <c r="O218" s="6">
        <v>15</v>
      </c>
      <c r="P218" s="6">
        <v>17</v>
      </c>
    </row>
    <row r="219" spans="1:18" x14ac:dyDescent="0.2">
      <c r="A219" s="5" t="s">
        <v>8</v>
      </c>
      <c r="B219" s="39">
        <v>24.321040784330847</v>
      </c>
      <c r="C219" s="43">
        <v>10.392731797029001</v>
      </c>
      <c r="D219" s="9">
        <f>B219-C219</f>
        <v>13.928308987301847</v>
      </c>
      <c r="E219" s="9">
        <f>POWER(2,-D219)*100000000</f>
        <v>6414.4763160865232</v>
      </c>
      <c r="F219" s="9">
        <f>E219/$I$227</f>
        <v>1.4968768797024048</v>
      </c>
      <c r="G219" s="3"/>
      <c r="H219" s="6" t="s">
        <v>9</v>
      </c>
      <c r="I219" s="9">
        <f>VALUE(E219)</f>
        <v>6414.4763160865232</v>
      </c>
      <c r="J219" s="9">
        <f>VALUE(E221)</f>
        <v>3212.7836660782646</v>
      </c>
      <c r="K219" s="9">
        <f>VALUE(E225)</f>
        <v>2799.4930895723132</v>
      </c>
      <c r="L219" s="9">
        <f>VALUE(E233)</f>
        <v>2236.9368613417141</v>
      </c>
      <c r="M219" s="9">
        <f>VALUE(E237)</f>
        <v>3492.5060072343363</v>
      </c>
      <c r="N219" s="9">
        <f>VALUE(E241)</f>
        <v>4889.3840243864861</v>
      </c>
      <c r="O219" s="9">
        <f>VALUE(E245)</f>
        <v>5424.2717641378949</v>
      </c>
      <c r="P219" s="9">
        <f>VALUE(E249)</f>
        <v>5812.0663263697279</v>
      </c>
    </row>
    <row r="220" spans="1:18" x14ac:dyDescent="0.2">
      <c r="A220" s="5" t="s">
        <v>10</v>
      </c>
      <c r="B220" s="39">
        <v>24.4738014394073</v>
      </c>
      <c r="C220" s="43">
        <v>10.6145881283263</v>
      </c>
      <c r="D220" s="9">
        <f t="shared" ref="D220:D250" si="23">B220-C220</f>
        <v>13.859213311081</v>
      </c>
      <c r="E220" s="9">
        <f t="shared" ref="E220:E250" si="24">POWER(2,-D220)*100000000</f>
        <v>6729.1634454207597</v>
      </c>
      <c r="F220" s="9">
        <f t="shared" ref="F220:F250" si="25">E220/$I$227</f>
        <v>1.570312007533343</v>
      </c>
      <c r="G220" s="3"/>
      <c r="H220" s="6" t="s">
        <v>11</v>
      </c>
      <c r="I220" s="9">
        <f>VALUE(E220)</f>
        <v>6729.1634454207597</v>
      </c>
      <c r="J220" s="9">
        <f>VALUE(E222)</f>
        <v>4285.701597097519</v>
      </c>
      <c r="K220" s="9">
        <f>VALUE(E226)</f>
        <v>5216.7864299595039</v>
      </c>
      <c r="L220" s="9">
        <f>VALUE(E234)</f>
        <v>4706.4380574652851</v>
      </c>
      <c r="M220" s="9">
        <f>VALUE(E238)</f>
        <v>5469.1397952031866</v>
      </c>
      <c r="N220" s="9">
        <f>VALUE(E242)</f>
        <v>6428.2996444040227</v>
      </c>
      <c r="O220" s="9">
        <f>VALUE(E246)</f>
        <v>7697.8286566007719</v>
      </c>
      <c r="P220" s="9">
        <f>VALUE(E250)</f>
        <v>9573.4377203447239</v>
      </c>
    </row>
    <row r="221" spans="1:18" x14ac:dyDescent="0.2">
      <c r="A221" s="5" t="s">
        <v>12</v>
      </c>
      <c r="B221" s="39">
        <v>24.86659273066395</v>
      </c>
      <c r="C221" s="43">
        <v>9.9407760959273297</v>
      </c>
      <c r="D221" s="9">
        <f t="shared" si="23"/>
        <v>14.92581663473662</v>
      </c>
      <c r="E221" s="9">
        <f t="shared" si="24"/>
        <v>3212.7836660782646</v>
      </c>
      <c r="F221" s="9">
        <f t="shared" si="25"/>
        <v>0.74973253501263948</v>
      </c>
      <c r="G221" s="3"/>
      <c r="H221" s="6"/>
      <c r="I221" s="14"/>
      <c r="J221" s="14"/>
      <c r="K221" s="14"/>
      <c r="L221" s="14"/>
      <c r="M221" s="14"/>
      <c r="N221" s="14"/>
      <c r="O221" s="14"/>
      <c r="P221" s="14"/>
    </row>
    <row r="222" spans="1:18" x14ac:dyDescent="0.2">
      <c r="A222" s="5" t="s">
        <v>13</v>
      </c>
      <c r="B222" s="39">
        <v>24.928889610654501</v>
      </c>
      <c r="C222" s="43">
        <v>10.418780538407901</v>
      </c>
      <c r="D222" s="9">
        <f t="shared" si="23"/>
        <v>14.5101090722466</v>
      </c>
      <c r="E222" s="9">
        <f t="shared" si="24"/>
        <v>4285.701597097519</v>
      </c>
      <c r="F222" s="9">
        <f t="shared" si="25"/>
        <v>1.0001077746457165</v>
      </c>
      <c r="G222" s="3"/>
      <c r="H222" s="15" t="s">
        <v>14</v>
      </c>
      <c r="I222" s="6">
        <v>3</v>
      </c>
      <c r="J222" s="6">
        <v>6</v>
      </c>
      <c r="K222" s="6">
        <v>7</v>
      </c>
      <c r="L222" s="6">
        <v>8</v>
      </c>
      <c r="M222" s="6">
        <v>10</v>
      </c>
      <c r="N222" s="6">
        <v>12</v>
      </c>
      <c r="O222" s="6">
        <v>14</v>
      </c>
      <c r="P222" s="6">
        <v>16</v>
      </c>
    </row>
    <row r="223" spans="1:18" x14ac:dyDescent="0.2">
      <c r="A223" s="5" t="s">
        <v>15</v>
      </c>
      <c r="B223" s="39">
        <v>24.730474353690902</v>
      </c>
      <c r="C223" s="43">
        <v>9.3082049699174902</v>
      </c>
      <c r="D223" s="9">
        <f t="shared" si="23"/>
        <v>15.422269383773411</v>
      </c>
      <c r="E223" s="9">
        <f t="shared" si="24"/>
        <v>2277.3737699172452</v>
      </c>
      <c r="F223" s="9">
        <f t="shared" si="25"/>
        <v>0.53144605648955456</v>
      </c>
      <c r="G223" s="3"/>
      <c r="H223" s="6" t="s">
        <v>9</v>
      </c>
      <c r="I223" s="9">
        <f>VALUE(E223)</f>
        <v>2277.3737699172452</v>
      </c>
      <c r="J223" s="9">
        <f>VALUE(E227)</f>
        <v>4016.5795286680782</v>
      </c>
      <c r="K223" s="9">
        <f>VALUE(E229)</f>
        <v>1848.4068844518961</v>
      </c>
      <c r="L223" s="9">
        <f>VALUE(E231)</f>
        <v>3490.1154053156147</v>
      </c>
      <c r="M223" s="9">
        <f>VALUE(E235)</f>
        <v>7217.6299269807432</v>
      </c>
      <c r="N223" s="9">
        <f>VALUE(E239)</f>
        <v>4826.6029123052476</v>
      </c>
      <c r="O223" s="9">
        <f>VALUE(E243)</f>
        <v>6857.0189182924132</v>
      </c>
      <c r="P223" s="9">
        <f>VALUE(E247)</f>
        <v>5673.1038524929709</v>
      </c>
    </row>
    <row r="224" spans="1:18" x14ac:dyDescent="0.2">
      <c r="A224" s="5" t="s">
        <v>16</v>
      </c>
      <c r="B224" s="39">
        <v>24.646772064257547</v>
      </c>
      <c r="C224" s="43">
        <v>10.34904087150575</v>
      </c>
      <c r="D224" s="9">
        <f t="shared" si="23"/>
        <v>14.297731192751797</v>
      </c>
      <c r="E224" s="9">
        <f t="shared" si="24"/>
        <v>4965.39772639683</v>
      </c>
      <c r="F224" s="9">
        <f t="shared" si="25"/>
        <v>1.1587211003539772</v>
      </c>
      <c r="G224" s="3"/>
      <c r="H224" s="6" t="s">
        <v>11</v>
      </c>
      <c r="I224" s="9">
        <f>VALUE(E224)</f>
        <v>4965.39772639683</v>
      </c>
      <c r="J224" s="9">
        <f>VALUE(E228)</f>
        <v>5295.9244468840398</v>
      </c>
      <c r="K224" s="9">
        <f>VALUE(E230)</f>
        <v>6661.6281208275404</v>
      </c>
      <c r="L224" s="9">
        <f>VALUE(E232)</f>
        <v>4153.6286960608759</v>
      </c>
      <c r="M224" s="9">
        <f>VALUE(E236)</f>
        <v>5367.7558724359696</v>
      </c>
      <c r="N224" s="9">
        <f>VALUE(E240)</f>
        <v>15128.834330930109</v>
      </c>
      <c r="O224" s="9">
        <f>VALUE(E244)</f>
        <v>6599.5601789090342</v>
      </c>
      <c r="P224" s="9">
        <f>VALUE(E248)</f>
        <v>6980.9287271824423</v>
      </c>
    </row>
    <row r="225" spans="1:16" x14ac:dyDescent="0.2">
      <c r="A225" s="5" t="s">
        <v>17</v>
      </c>
      <c r="B225" s="39">
        <v>24.1805789979535</v>
      </c>
      <c r="C225" s="43">
        <v>9.0561041423416384</v>
      </c>
      <c r="D225" s="9">
        <f t="shared" si="23"/>
        <v>15.124474855611862</v>
      </c>
      <c r="E225" s="9">
        <f t="shared" si="24"/>
        <v>2799.4930895723132</v>
      </c>
      <c r="F225" s="9">
        <f t="shared" si="25"/>
        <v>0.65328738842769229</v>
      </c>
      <c r="G225" s="3"/>
      <c r="H225" s="6"/>
      <c r="I225" s="14"/>
      <c r="J225" s="14"/>
      <c r="K225" s="14"/>
      <c r="L225" s="14"/>
      <c r="M225" s="14"/>
      <c r="N225" s="14"/>
      <c r="O225" s="6"/>
      <c r="P225" s="6"/>
    </row>
    <row r="226" spans="1:16" x14ac:dyDescent="0.2">
      <c r="A226" s="5" t="s">
        <v>18</v>
      </c>
      <c r="B226" s="39">
        <v>25.208998629980901</v>
      </c>
      <c r="C226" s="43">
        <v>10.982519527620649</v>
      </c>
      <c r="D226" s="9">
        <f t="shared" si="23"/>
        <v>14.226479102360251</v>
      </c>
      <c r="E226" s="9">
        <f t="shared" si="24"/>
        <v>5216.7864299595039</v>
      </c>
      <c r="F226" s="9">
        <f t="shared" si="25"/>
        <v>1.2173849599799971</v>
      </c>
      <c r="G226" s="3"/>
      <c r="H226" s="6"/>
      <c r="I226" s="6" t="s">
        <v>19</v>
      </c>
      <c r="J226" s="6" t="s">
        <v>20</v>
      </c>
      <c r="K226" s="6" t="s">
        <v>21</v>
      </c>
      <c r="L226" s="3"/>
      <c r="M226" s="3"/>
      <c r="N226" s="3"/>
      <c r="O226" s="3"/>
      <c r="P226" s="3"/>
    </row>
    <row r="227" spans="1:16" x14ac:dyDescent="0.2">
      <c r="A227" s="5" t="s">
        <v>22</v>
      </c>
      <c r="B227" s="39">
        <v>23.625030270035097</v>
      </c>
      <c r="C227" s="43">
        <v>9.0213572378988793</v>
      </c>
      <c r="D227" s="9">
        <f t="shared" si="23"/>
        <v>14.603673032136218</v>
      </c>
      <c r="E227" s="9">
        <f t="shared" si="24"/>
        <v>4016.5795286680782</v>
      </c>
      <c r="F227" s="9">
        <f t="shared" si="25"/>
        <v>0.93730567168378798</v>
      </c>
      <c r="G227" s="3"/>
      <c r="H227" s="6" t="s">
        <v>9</v>
      </c>
      <c r="I227" s="9">
        <f>AVERAGE(I219:P219)</f>
        <v>4285.2397569009081</v>
      </c>
      <c r="J227" s="9">
        <f>STDEV(I219:P219)</f>
        <v>1544.9830643404514</v>
      </c>
      <c r="K227" s="9">
        <f>J227/SQRT(8)</f>
        <v>546.23400080675253</v>
      </c>
      <c r="L227" s="3"/>
      <c r="M227" s="3"/>
      <c r="N227" s="3"/>
      <c r="O227" s="3"/>
      <c r="P227" s="3"/>
    </row>
    <row r="228" spans="1:16" x14ac:dyDescent="0.2">
      <c r="A228" s="5" t="s">
        <v>23</v>
      </c>
      <c r="B228" s="39">
        <v>25.25457100303565</v>
      </c>
      <c r="C228" s="43">
        <v>11.049813069006198</v>
      </c>
      <c r="D228" s="9">
        <f t="shared" si="23"/>
        <v>14.204757934029452</v>
      </c>
      <c r="E228" s="9">
        <f t="shared" si="24"/>
        <v>5295.9244468840398</v>
      </c>
      <c r="F228" s="9">
        <f t="shared" si="25"/>
        <v>1.2358525420556772</v>
      </c>
      <c r="G228" s="3"/>
      <c r="H228" s="6" t="s">
        <v>11</v>
      </c>
      <c r="I228" s="9">
        <f>AVERAGE(I220:P220)</f>
        <v>6263.3494183119719</v>
      </c>
      <c r="J228" s="9">
        <f>STDEV(I220:P220)</f>
        <v>1745.1865819852824</v>
      </c>
      <c r="K228" s="9">
        <f>J228/SQRT(8)</f>
        <v>617.01663327878293</v>
      </c>
      <c r="L228" s="3"/>
      <c r="M228" s="3"/>
      <c r="N228" s="3"/>
      <c r="O228" s="3"/>
      <c r="P228" s="3"/>
    </row>
    <row r="229" spans="1:16" x14ac:dyDescent="0.2">
      <c r="A229" s="5" t="s">
        <v>24</v>
      </c>
      <c r="B229" s="39">
        <v>24.788926991617302</v>
      </c>
      <c r="C229" s="43">
        <v>9.0655688851724463</v>
      </c>
      <c r="D229" s="9">
        <f t="shared" si="23"/>
        <v>15.723358106444856</v>
      </c>
      <c r="E229" s="9">
        <f t="shared" si="24"/>
        <v>1848.4068844518961</v>
      </c>
      <c r="F229" s="9">
        <f t="shared" si="25"/>
        <v>0.43134269943128378</v>
      </c>
      <c r="G229" s="3"/>
      <c r="H229" s="6"/>
      <c r="I229" s="9"/>
      <c r="J229" s="9"/>
      <c r="K229" s="9"/>
      <c r="L229" s="3"/>
      <c r="M229" s="3"/>
      <c r="N229" s="3"/>
      <c r="O229" s="3"/>
      <c r="P229" s="3"/>
    </row>
    <row r="230" spans="1:16" x14ac:dyDescent="0.2">
      <c r="A230" s="5" t="s">
        <v>25</v>
      </c>
      <c r="B230" s="39">
        <v>25.292928961856298</v>
      </c>
      <c r="C230" s="43">
        <v>11.419163306575449</v>
      </c>
      <c r="D230" s="9">
        <f t="shared" si="23"/>
        <v>13.873765655280849</v>
      </c>
      <c r="E230" s="9">
        <f t="shared" si="24"/>
        <v>6661.6281208275404</v>
      </c>
      <c r="F230" s="9">
        <f t="shared" si="25"/>
        <v>1.5545520201290302</v>
      </c>
      <c r="G230" s="3"/>
      <c r="H230" s="6"/>
      <c r="I230" s="6" t="s">
        <v>26</v>
      </c>
      <c r="J230" s="6" t="s">
        <v>27</v>
      </c>
      <c r="K230" s="6" t="s">
        <v>28</v>
      </c>
      <c r="L230" s="3"/>
      <c r="M230" s="3"/>
      <c r="N230" s="3"/>
      <c r="O230" s="3"/>
      <c r="P230" s="3"/>
    </row>
    <row r="231" spans="1:16" x14ac:dyDescent="0.2">
      <c r="A231" s="5" t="s">
        <v>29</v>
      </c>
      <c r="B231" s="39">
        <v>24.278650556233551</v>
      </c>
      <c r="C231" s="43">
        <v>9.4722848236539612</v>
      </c>
      <c r="D231" s="9">
        <f t="shared" si="23"/>
        <v>14.806365732579589</v>
      </c>
      <c r="E231" s="9">
        <f t="shared" si="24"/>
        <v>3490.1154053156147</v>
      </c>
      <c r="F231" s="9">
        <f t="shared" si="25"/>
        <v>0.81445043995383615</v>
      </c>
      <c r="G231" s="3"/>
      <c r="H231" s="6" t="s">
        <v>9</v>
      </c>
      <c r="I231" s="9">
        <f>AVERAGE(I223:P223)</f>
        <v>4525.8538998030253</v>
      </c>
      <c r="J231" s="9">
        <f>STDEV(I223:P223)</f>
        <v>1987.2134465465267</v>
      </c>
      <c r="K231" s="9">
        <f>J231/SQRT(8)</f>
        <v>702.58605185906981</v>
      </c>
      <c r="L231" s="3"/>
      <c r="M231" s="3"/>
      <c r="N231" s="3"/>
      <c r="O231" s="3"/>
      <c r="P231" s="3"/>
    </row>
    <row r="232" spans="1:16" x14ac:dyDescent="0.2">
      <c r="A232" s="5" t="s">
        <v>30</v>
      </c>
      <c r="B232" s="39">
        <v>24.3381547616472</v>
      </c>
      <c r="C232" s="43">
        <v>9.7828865428022453</v>
      </c>
      <c r="D232" s="9">
        <f t="shared" si="23"/>
        <v>14.555268218844954</v>
      </c>
      <c r="E232" s="9">
        <f t="shared" si="24"/>
        <v>4153.6286960608759</v>
      </c>
      <c r="F232" s="9">
        <f t="shared" si="25"/>
        <v>0.96928735186214798</v>
      </c>
      <c r="G232" s="3"/>
      <c r="H232" s="6" t="s">
        <v>11</v>
      </c>
      <c r="I232" s="9">
        <f>AVERAGE(I224:P224)</f>
        <v>6894.2072624533548</v>
      </c>
      <c r="J232" s="9">
        <f>STDEV(I224:P224)</f>
        <v>3465.6096647709774</v>
      </c>
      <c r="K232" s="9">
        <f t="shared" ref="K232" si="26">J232/SQRT(8)</f>
        <v>1225.2780474525978</v>
      </c>
      <c r="L232" s="3"/>
      <c r="M232" s="3"/>
      <c r="N232" s="3"/>
      <c r="O232" s="3"/>
      <c r="P232" s="3"/>
    </row>
    <row r="233" spans="1:16" x14ac:dyDescent="0.2">
      <c r="A233" s="5" t="s">
        <v>31</v>
      </c>
      <c r="B233" s="39">
        <v>24.268022001168902</v>
      </c>
      <c r="C233" s="43">
        <v>8.8199060629169104</v>
      </c>
      <c r="D233" s="9">
        <f t="shared" si="23"/>
        <v>15.448115938251991</v>
      </c>
      <c r="E233" s="9">
        <f t="shared" si="24"/>
        <v>2236.9368613417141</v>
      </c>
      <c r="F233" s="9">
        <f t="shared" si="25"/>
        <v>0.52200973300020681</v>
      </c>
      <c r="G233" s="3"/>
      <c r="H233" s="3"/>
      <c r="I233" s="3"/>
      <c r="J233" s="3"/>
      <c r="K233" s="3"/>
      <c r="L233" s="3"/>
      <c r="M233" s="3"/>
      <c r="N233" s="3"/>
      <c r="O233" s="3"/>
      <c r="P233" s="3"/>
    </row>
    <row r="234" spans="1:16" x14ac:dyDescent="0.2">
      <c r="A234" s="5" t="s">
        <v>32</v>
      </c>
      <c r="B234" s="39">
        <v>24.798303896389051</v>
      </c>
      <c r="C234" s="43">
        <v>10.423299029365399</v>
      </c>
      <c r="D234" s="9">
        <f t="shared" si="23"/>
        <v>14.375004867023652</v>
      </c>
      <c r="E234" s="9">
        <f t="shared" si="24"/>
        <v>4706.4380574652851</v>
      </c>
      <c r="F234" s="9">
        <f t="shared" si="25"/>
        <v>1.0982904865208729</v>
      </c>
      <c r="G234" s="3"/>
      <c r="H234" s="16" t="s">
        <v>33</v>
      </c>
      <c r="I234" s="17"/>
      <c r="J234" s="9"/>
      <c r="K234" s="9"/>
      <c r="L234" s="6"/>
      <c r="M234" s="14"/>
      <c r="N234" s="3"/>
      <c r="O234" s="3"/>
      <c r="P234" s="3"/>
    </row>
    <row r="235" spans="1:16" x14ac:dyDescent="0.2">
      <c r="A235" s="5" t="s">
        <v>34</v>
      </c>
      <c r="B235" s="39">
        <v>23.71393491047565</v>
      </c>
      <c r="C235" s="43">
        <v>9.9558196091718862</v>
      </c>
      <c r="D235" s="9">
        <f t="shared" si="23"/>
        <v>13.758115301303764</v>
      </c>
      <c r="E235" s="9">
        <f t="shared" si="24"/>
        <v>7217.6299269807432</v>
      </c>
      <c r="F235" s="9">
        <f t="shared" si="25"/>
        <v>1.6843001410498777</v>
      </c>
      <c r="G235" s="3"/>
      <c r="H235" s="10" t="s">
        <v>7</v>
      </c>
      <c r="I235" s="6">
        <v>1</v>
      </c>
      <c r="J235" s="6">
        <v>2</v>
      </c>
      <c r="K235" s="6">
        <v>4</v>
      </c>
      <c r="L235" s="6">
        <v>9</v>
      </c>
      <c r="M235" s="6">
        <v>11</v>
      </c>
      <c r="N235" s="6">
        <v>13</v>
      </c>
      <c r="O235" s="6">
        <v>15</v>
      </c>
      <c r="P235" s="6">
        <v>17</v>
      </c>
    </row>
    <row r="236" spans="1:16" x14ac:dyDescent="0.2">
      <c r="A236" s="5" t="s">
        <v>35</v>
      </c>
      <c r="B236" s="39">
        <v>23.73339262249095</v>
      </c>
      <c r="C236" s="43">
        <v>9.5480712067690252</v>
      </c>
      <c r="D236" s="9">
        <f t="shared" si="23"/>
        <v>14.185321415721925</v>
      </c>
      <c r="E236" s="9">
        <f t="shared" si="24"/>
        <v>5367.7558724359696</v>
      </c>
      <c r="F236" s="9">
        <f t="shared" si="25"/>
        <v>1.2526150640210476</v>
      </c>
      <c r="G236" s="3"/>
      <c r="H236" s="6" t="s">
        <v>9</v>
      </c>
      <c r="I236" s="18">
        <f>F219</f>
        <v>1.4968768797024048</v>
      </c>
      <c r="J236" s="18">
        <f>F221</f>
        <v>0.74973253501263948</v>
      </c>
      <c r="K236" s="18">
        <f>F225</f>
        <v>0.65328738842769229</v>
      </c>
      <c r="L236" s="18">
        <f>F233</f>
        <v>0.52200973300020681</v>
      </c>
      <c r="M236" s="18">
        <f>F237</f>
        <v>0.81500830883733844</v>
      </c>
      <c r="N236" s="18">
        <f>F241</f>
        <v>1.1409826058186523</v>
      </c>
      <c r="O236" s="18">
        <f>F245</f>
        <v>1.2658035656937749</v>
      </c>
      <c r="P236" s="18">
        <f>F249</f>
        <v>1.3562989835072898</v>
      </c>
    </row>
    <row r="237" spans="1:16" x14ac:dyDescent="0.2">
      <c r="A237" s="5" t="s">
        <v>36</v>
      </c>
      <c r="B237" s="39">
        <v>24.44271795056105</v>
      </c>
      <c r="C237" s="43">
        <v>9.6373400732478061</v>
      </c>
      <c r="D237" s="9">
        <f t="shared" si="23"/>
        <v>14.805377877313244</v>
      </c>
      <c r="E237" s="9">
        <f t="shared" si="24"/>
        <v>3492.5060072343363</v>
      </c>
      <c r="F237" s="9">
        <f t="shared" si="25"/>
        <v>0.81500830883733844</v>
      </c>
      <c r="G237" s="3"/>
      <c r="H237" s="6" t="s">
        <v>11</v>
      </c>
      <c r="I237" s="18">
        <f>F220</f>
        <v>1.570312007533343</v>
      </c>
      <c r="J237" s="18">
        <f>F222</f>
        <v>1.0001077746457165</v>
      </c>
      <c r="K237" s="18">
        <f>F226</f>
        <v>1.2173849599799971</v>
      </c>
      <c r="L237" s="18">
        <f>F234</f>
        <v>1.0982904865208729</v>
      </c>
      <c r="M237" s="18">
        <f>F238</f>
        <v>1.2762739322568213</v>
      </c>
      <c r="N237" s="18">
        <f>F242</f>
        <v>1.5001026801480482</v>
      </c>
      <c r="O237" s="18">
        <f>F246</f>
        <v>1.7963589188222815</v>
      </c>
      <c r="P237" s="18">
        <f>F250</f>
        <v>2.2340494962802846</v>
      </c>
    </row>
    <row r="238" spans="1:16" x14ac:dyDescent="0.2">
      <c r="A238" s="5" t="s">
        <v>37</v>
      </c>
      <c r="B238" s="39">
        <v>24.021756955099448</v>
      </c>
      <c r="C238" s="43">
        <v>9.8634304195699052</v>
      </c>
      <c r="D238" s="9">
        <f t="shared" si="23"/>
        <v>14.158326535529543</v>
      </c>
      <c r="E238" s="9">
        <f t="shared" si="24"/>
        <v>5469.1397952031866</v>
      </c>
      <c r="F238" s="9">
        <f t="shared" si="25"/>
        <v>1.2762739322568213</v>
      </c>
      <c r="G238" s="3"/>
      <c r="H238" s="6"/>
      <c r="I238" s="14"/>
      <c r="J238" s="14"/>
      <c r="K238" s="14"/>
      <c r="L238" s="14"/>
      <c r="M238" s="14"/>
      <c r="N238" s="14"/>
      <c r="O238" s="14"/>
      <c r="P238" s="14"/>
    </row>
    <row r="239" spans="1:16" x14ac:dyDescent="0.2">
      <c r="A239" s="5" t="s">
        <v>38</v>
      </c>
      <c r="B239" s="39">
        <v>23.98395059448325</v>
      </c>
      <c r="C239" s="43">
        <v>9.6453182602715</v>
      </c>
      <c r="D239" s="9">
        <f t="shared" si="23"/>
        <v>14.33863233421175</v>
      </c>
      <c r="E239" s="9">
        <f t="shared" si="24"/>
        <v>4826.6029123052476</v>
      </c>
      <c r="F239" s="9">
        <f t="shared" si="25"/>
        <v>1.126332057507992</v>
      </c>
      <c r="G239" s="3"/>
      <c r="H239" s="15" t="s">
        <v>14</v>
      </c>
      <c r="I239" s="6">
        <v>3</v>
      </c>
      <c r="J239" s="6">
        <v>6</v>
      </c>
      <c r="K239" s="6">
        <v>7</v>
      </c>
      <c r="L239" s="6">
        <v>8</v>
      </c>
      <c r="M239" s="6">
        <v>10</v>
      </c>
      <c r="N239" s="6">
        <v>12</v>
      </c>
      <c r="O239" s="6">
        <v>14</v>
      </c>
      <c r="P239" s="6">
        <v>16</v>
      </c>
    </row>
    <row r="240" spans="1:16" x14ac:dyDescent="0.2">
      <c r="A240" s="5" t="s">
        <v>39</v>
      </c>
      <c r="B240" s="39">
        <v>23.362648320010351</v>
      </c>
      <c r="C240" s="11">
        <v>10.672236773371001</v>
      </c>
      <c r="D240" s="9">
        <f t="shared" si="23"/>
        <v>12.69041154663935</v>
      </c>
      <c r="E240" s="9">
        <f t="shared" si="24"/>
        <v>15128.834330930109</v>
      </c>
      <c r="F240" s="9">
        <f t="shared" si="25"/>
        <v>3.530452247524023</v>
      </c>
      <c r="G240" s="3"/>
      <c r="H240" s="6" t="s">
        <v>9</v>
      </c>
      <c r="I240" s="18">
        <f>F223</f>
        <v>0.53144605648955456</v>
      </c>
      <c r="J240" s="18">
        <f>F227</f>
        <v>0.93730567168378798</v>
      </c>
      <c r="K240" s="18">
        <f>F229</f>
        <v>0.43134269943128378</v>
      </c>
      <c r="L240" s="18">
        <f>F231</f>
        <v>0.81445043995383615</v>
      </c>
      <c r="M240" s="18">
        <f>F235</f>
        <v>1.6843001410498777</v>
      </c>
      <c r="N240" s="18">
        <f>F239</f>
        <v>1.126332057507992</v>
      </c>
      <c r="O240" s="18">
        <f>F243</f>
        <v>1.6001482547738286</v>
      </c>
      <c r="P240" s="18">
        <f>F247</f>
        <v>1.323870815712717</v>
      </c>
    </row>
    <row r="241" spans="1:18" x14ac:dyDescent="0.2">
      <c r="A241" s="5" t="s">
        <v>40</v>
      </c>
      <c r="B241" s="39">
        <v>23.74437475862635</v>
      </c>
      <c r="C241" s="43">
        <v>9.4243870068438191</v>
      </c>
      <c r="D241" s="9">
        <f t="shared" si="23"/>
        <v>14.319987751782531</v>
      </c>
      <c r="E241" s="9">
        <f t="shared" si="24"/>
        <v>4889.3840243864861</v>
      </c>
      <c r="F241" s="9">
        <f t="shared" si="25"/>
        <v>1.1409826058186523</v>
      </c>
      <c r="G241" s="3"/>
      <c r="H241" s="6" t="s">
        <v>11</v>
      </c>
      <c r="I241" s="18">
        <f>F224</f>
        <v>1.1587211003539772</v>
      </c>
      <c r="J241" s="18">
        <f>F228</f>
        <v>1.2358525420556772</v>
      </c>
      <c r="K241" s="18">
        <f>F230</f>
        <v>1.5545520201290302</v>
      </c>
      <c r="L241" s="18">
        <f>F232</f>
        <v>0.96928735186214798</v>
      </c>
      <c r="M241" s="18">
        <f>F236</f>
        <v>1.2526150640210476</v>
      </c>
      <c r="N241" s="58">
        <f>F240</f>
        <v>3.530452247524023</v>
      </c>
      <c r="O241" s="18">
        <f>F244</f>
        <v>1.540067896616792</v>
      </c>
      <c r="P241" s="18">
        <f>F248</f>
        <v>1.6290637451359455</v>
      </c>
    </row>
    <row r="242" spans="1:18" x14ac:dyDescent="0.2">
      <c r="A242" s="5" t="s">
        <v>41</v>
      </c>
      <c r="B242" s="39">
        <v>23.645771088415501</v>
      </c>
      <c r="C242" s="43">
        <v>9.720567793368204</v>
      </c>
      <c r="D242" s="9">
        <f t="shared" si="23"/>
        <v>13.925203295047297</v>
      </c>
      <c r="E242" s="9">
        <f t="shared" si="24"/>
        <v>6428.2996444040227</v>
      </c>
      <c r="F242" s="9">
        <f t="shared" si="25"/>
        <v>1.5001026801480482</v>
      </c>
      <c r="G242" s="3"/>
      <c r="H242" s="19"/>
      <c r="I242" s="20"/>
      <c r="J242" s="20"/>
      <c r="K242" s="20"/>
    </row>
    <row r="243" spans="1:18" x14ac:dyDescent="0.2">
      <c r="A243" s="5" t="s">
        <v>42</v>
      </c>
      <c r="B243" s="39">
        <v>24.03058921759915</v>
      </c>
      <c r="C243" s="43">
        <v>10.198530245720351</v>
      </c>
      <c r="D243" s="9">
        <f t="shared" si="23"/>
        <v>13.8320589718788</v>
      </c>
      <c r="E243" s="9">
        <f t="shared" si="24"/>
        <v>6857.0189182924132</v>
      </c>
      <c r="F243" s="9">
        <f t="shared" si="25"/>
        <v>1.6001482547738286</v>
      </c>
      <c r="G243" s="3"/>
      <c r="H243" s="21"/>
      <c r="I243" s="22" t="s">
        <v>19</v>
      </c>
      <c r="J243" s="22" t="s">
        <v>20</v>
      </c>
      <c r="K243" s="22" t="s">
        <v>21</v>
      </c>
    </row>
    <row r="244" spans="1:18" x14ac:dyDescent="0.2">
      <c r="A244" s="5" t="s">
        <v>43</v>
      </c>
      <c r="B244" s="39">
        <v>23.59763656217805</v>
      </c>
      <c r="C244" s="43">
        <v>9.7103659684471655</v>
      </c>
      <c r="D244" s="9">
        <f t="shared" si="23"/>
        <v>13.887270593730884</v>
      </c>
      <c r="E244" s="9">
        <f t="shared" si="24"/>
        <v>6599.5601789090342</v>
      </c>
      <c r="F244" s="9">
        <f t="shared" si="25"/>
        <v>1.540067896616792</v>
      </c>
      <c r="G244" s="3"/>
      <c r="H244" s="21" t="s">
        <v>9</v>
      </c>
      <c r="I244" s="9">
        <f>AVERAGE(I236:P236)</f>
        <v>0.99999999999999989</v>
      </c>
      <c r="J244" s="23">
        <f>STDEV(I236:P236)</f>
        <v>0.36053596811063554</v>
      </c>
      <c r="K244" s="23">
        <f>J244/SQRT(8)</f>
        <v>0.1274687139563436</v>
      </c>
    </row>
    <row r="245" spans="1:18" x14ac:dyDescent="0.2">
      <c r="A245" s="5" t="s">
        <v>44</v>
      </c>
      <c r="B245" s="39">
        <v>24.336220305162051</v>
      </c>
      <c r="C245" s="43">
        <v>10.16600929219215</v>
      </c>
      <c r="D245" s="9">
        <f t="shared" si="23"/>
        <v>14.170211012969901</v>
      </c>
      <c r="E245" s="9">
        <f t="shared" si="24"/>
        <v>5424.2717641378949</v>
      </c>
      <c r="F245" s="9">
        <f t="shared" si="25"/>
        <v>1.2658035656937749</v>
      </c>
      <c r="G245" s="3"/>
      <c r="H245" s="21" t="s">
        <v>11</v>
      </c>
      <c r="I245" s="9">
        <f>AVERAGE(I237:P237)</f>
        <v>1.4616100320234207</v>
      </c>
      <c r="J245" s="23">
        <f>STDEV(I237:P237)</f>
        <v>0.40725529515002179</v>
      </c>
      <c r="K245" s="23">
        <f>J245/SQRT(8)</f>
        <v>0.14398649043735465</v>
      </c>
    </row>
    <row r="246" spans="1:18" x14ac:dyDescent="0.2">
      <c r="A246" s="5" t="s">
        <v>45</v>
      </c>
      <c r="B246" s="39">
        <v>24.037802427701152</v>
      </c>
      <c r="C246" s="43">
        <v>10.372613512303001</v>
      </c>
      <c r="D246" s="9">
        <f t="shared" si="23"/>
        <v>13.665188915398151</v>
      </c>
      <c r="E246" s="9">
        <f t="shared" si="24"/>
        <v>7697.8286566007719</v>
      </c>
      <c r="F246" s="9">
        <f t="shared" si="25"/>
        <v>1.7963589188222815</v>
      </c>
      <c r="G246" s="3"/>
      <c r="H246" s="21"/>
      <c r="I246" s="9"/>
      <c r="J246" s="23"/>
      <c r="K246" s="23"/>
    </row>
    <row r="247" spans="1:18" x14ac:dyDescent="0.2">
      <c r="A247" s="5" t="s">
        <v>46</v>
      </c>
      <c r="B247" s="39">
        <v>24.580041950370102</v>
      </c>
      <c r="C247" s="43">
        <v>10.474539750325551</v>
      </c>
      <c r="D247" s="9">
        <f t="shared" si="23"/>
        <v>14.105502200044551</v>
      </c>
      <c r="E247" s="9">
        <f t="shared" si="24"/>
        <v>5673.1038524929709</v>
      </c>
      <c r="F247" s="9">
        <f t="shared" si="25"/>
        <v>1.323870815712717</v>
      </c>
      <c r="G247" s="3"/>
      <c r="H247" s="21"/>
      <c r="I247" s="6" t="s">
        <v>26</v>
      </c>
      <c r="J247" s="22" t="s">
        <v>27</v>
      </c>
      <c r="K247" s="22" t="s">
        <v>28</v>
      </c>
    </row>
    <row r="248" spans="1:18" x14ac:dyDescent="0.2">
      <c r="A248" s="5" t="s">
        <v>47</v>
      </c>
      <c r="B248" s="39">
        <v>23.9195092669727</v>
      </c>
      <c r="C248" s="43">
        <v>10.1132877746685</v>
      </c>
      <c r="D248" s="9">
        <f t="shared" si="23"/>
        <v>13.8062214923042</v>
      </c>
      <c r="E248" s="9">
        <f t="shared" si="24"/>
        <v>6980.9287271824423</v>
      </c>
      <c r="F248" s="9">
        <f t="shared" si="25"/>
        <v>1.6290637451359455</v>
      </c>
      <c r="G248" s="3"/>
      <c r="H248" s="21" t="s">
        <v>9</v>
      </c>
      <c r="I248" s="9">
        <f>AVERAGE(I240:P240)</f>
        <v>1.0561495170753596</v>
      </c>
      <c r="J248" s="23">
        <f>STDEV(I240:P240)</f>
        <v>0.46373448378152848</v>
      </c>
      <c r="K248" s="23">
        <f>J248/SQRT(8)</f>
        <v>0.1639548990759809</v>
      </c>
    </row>
    <row r="249" spans="1:18" x14ac:dyDescent="0.2">
      <c r="A249" s="5" t="s">
        <v>48</v>
      </c>
      <c r="B249" s="39">
        <v>24.598708592949151</v>
      </c>
      <c r="C249" s="43">
        <v>10.528119285381699</v>
      </c>
      <c r="D249" s="9">
        <f t="shared" si="23"/>
        <v>14.070589307567452</v>
      </c>
      <c r="E249" s="9">
        <f t="shared" si="24"/>
        <v>5812.0663263697279</v>
      </c>
      <c r="F249" s="9">
        <f t="shared" si="25"/>
        <v>1.3562989835072898</v>
      </c>
      <c r="G249" s="3"/>
      <c r="H249" s="24" t="s">
        <v>11</v>
      </c>
      <c r="I249" s="9">
        <f>AVERAGE(I241:P241)</f>
        <v>1.6088264959623302</v>
      </c>
      <c r="J249" s="23">
        <f>STDEV(I241:P241)</f>
        <v>0.80873180063962391</v>
      </c>
      <c r="K249" s="23">
        <f>J249/SQRT(8)</f>
        <v>0.28592987019674254</v>
      </c>
    </row>
    <row r="250" spans="1:18" x14ac:dyDescent="0.2">
      <c r="A250" s="5" t="s">
        <v>49</v>
      </c>
      <c r="B250" s="39">
        <v>24.034914118776101</v>
      </c>
      <c r="C250" s="43">
        <v>10.684310718634698</v>
      </c>
      <c r="D250" s="9">
        <f t="shared" si="23"/>
        <v>13.350603400141402</v>
      </c>
      <c r="E250" s="9">
        <f t="shared" si="24"/>
        <v>9573.4377203447239</v>
      </c>
      <c r="F250" s="9">
        <f t="shared" si="25"/>
        <v>2.2340494962802846</v>
      </c>
      <c r="G250" s="3"/>
      <c r="H250" s="26"/>
      <c r="I250" s="27"/>
      <c r="J250" s="27"/>
      <c r="K250" s="27"/>
    </row>
    <row r="253" spans="1:18" ht="23" x14ac:dyDescent="0.25">
      <c r="A253" s="47" t="s">
        <v>59</v>
      </c>
      <c r="B253" s="48"/>
      <c r="C253" s="49"/>
      <c r="D253" s="50"/>
      <c r="E253" s="3"/>
      <c r="F253" s="3"/>
      <c r="G253" s="4"/>
      <c r="H253" s="4"/>
      <c r="I253" s="3"/>
      <c r="J253" s="3"/>
      <c r="K253" s="3"/>
      <c r="L253" s="3"/>
      <c r="M253" s="3"/>
      <c r="N253" s="3"/>
      <c r="O253" s="3"/>
      <c r="P253" s="3"/>
      <c r="Q253" s="3"/>
      <c r="R253" s="3"/>
    </row>
    <row r="254" spans="1:18" x14ac:dyDescent="0.2">
      <c r="A254" s="51" t="s">
        <v>1</v>
      </c>
      <c r="B254" s="52" t="s">
        <v>2</v>
      </c>
      <c r="C254" s="52" t="s">
        <v>3</v>
      </c>
      <c r="D254" s="53" t="s">
        <v>4</v>
      </c>
      <c r="E254" s="54" t="s">
        <v>5</v>
      </c>
      <c r="F254" s="55" t="s">
        <v>6</v>
      </c>
      <c r="G254" s="3"/>
      <c r="H254" s="10" t="s">
        <v>7</v>
      </c>
      <c r="I254" s="52">
        <v>1</v>
      </c>
      <c r="J254" s="52">
        <v>2</v>
      </c>
      <c r="K254" s="52">
        <v>4</v>
      </c>
      <c r="L254" s="52">
        <v>9</v>
      </c>
      <c r="M254" s="52">
        <v>11</v>
      </c>
      <c r="N254" s="52">
        <v>13</v>
      </c>
      <c r="O254" s="52">
        <v>15</v>
      </c>
      <c r="P254" s="52">
        <v>17</v>
      </c>
    </row>
    <row r="255" spans="1:18" x14ac:dyDescent="0.2">
      <c r="A255" s="51" t="s">
        <v>8</v>
      </c>
      <c r="B255" s="11">
        <v>29.165548868927999</v>
      </c>
      <c r="C255" s="43">
        <v>10.392731797029001</v>
      </c>
      <c r="D255" s="9">
        <f>B255-C255</f>
        <v>18.772817071898999</v>
      </c>
      <c r="E255" s="9">
        <f>POWER(2,-D255)*100000000</f>
        <v>223.26413209220669</v>
      </c>
      <c r="F255" s="9">
        <f>E255/$I$263</f>
        <v>1.0284537689482114</v>
      </c>
      <c r="G255" s="3"/>
      <c r="H255" s="6" t="s">
        <v>9</v>
      </c>
      <c r="I255" s="9">
        <f>VALUE(E255)</f>
        <v>223.26413209220669</v>
      </c>
      <c r="J255" s="9">
        <f>VALUE(E257)</f>
        <v>280.17800217467129</v>
      </c>
      <c r="K255" s="9">
        <f>VALUE(E261)</f>
        <v>77.535425402633663</v>
      </c>
      <c r="L255" s="9">
        <f>VALUE(E269)</f>
        <v>79.148324428162738</v>
      </c>
      <c r="M255" s="9">
        <f>VALUE(E273)</f>
        <v>98.688714345214478</v>
      </c>
      <c r="N255" s="9">
        <f>VALUE(E277)</f>
        <v>125.37738893954671</v>
      </c>
      <c r="O255" s="9">
        <f>VALUE(E281)</f>
        <v>219.65031077044983</v>
      </c>
      <c r="P255" s="9">
        <f>VALUE(E285)</f>
        <v>632.85517009042928</v>
      </c>
    </row>
    <row r="256" spans="1:18" x14ac:dyDescent="0.2">
      <c r="A256" s="51" t="s">
        <v>10</v>
      </c>
      <c r="B256" s="11">
        <v>28.514807552960601</v>
      </c>
      <c r="C256" s="43">
        <v>10.6145881283263</v>
      </c>
      <c r="D256" s="9">
        <f t="shared" ref="D256:D286" si="27">B256-C256</f>
        <v>17.900219424634301</v>
      </c>
      <c r="E256" s="9">
        <f t="shared" ref="E256:E286" si="28">POWER(2,-D256)*100000000</f>
        <v>408.78695109692495</v>
      </c>
      <c r="F256" s="9">
        <f>E256/$I$263</f>
        <v>1.8830542846839833</v>
      </c>
      <c r="G256" s="3"/>
      <c r="H256" s="6" t="s">
        <v>11</v>
      </c>
      <c r="I256" s="9">
        <f>VALUE(E256)</f>
        <v>408.78695109692495</v>
      </c>
      <c r="J256" s="9">
        <f>VALUE(E258)</f>
        <v>378.47426356073248</v>
      </c>
      <c r="K256" s="9">
        <f>VALUE(E262)</f>
        <v>473.3715493851933</v>
      </c>
      <c r="L256" s="9">
        <f>VALUE(E270)</f>
        <v>434.91566361834236</v>
      </c>
      <c r="M256" s="9">
        <f>VALUE(E274)</f>
        <v>129.75126046767329</v>
      </c>
      <c r="N256" s="9">
        <f>VALUE(E278)</f>
        <v>99.024033869058457</v>
      </c>
      <c r="O256" s="9">
        <f>VALUE(E282)</f>
        <v>305.62204976011083</v>
      </c>
      <c r="P256" s="9">
        <f>VALUE(E286)</f>
        <v>203.01104228764274</v>
      </c>
    </row>
    <row r="257" spans="1:16" x14ac:dyDescent="0.2">
      <c r="A257" s="51" t="s">
        <v>12</v>
      </c>
      <c r="B257" s="11">
        <v>28.386000976432602</v>
      </c>
      <c r="C257" s="43">
        <v>9.9407760959273297</v>
      </c>
      <c r="D257" s="9">
        <f t="shared" si="27"/>
        <v>18.445224880505272</v>
      </c>
      <c r="E257" s="9">
        <f t="shared" si="28"/>
        <v>280.17800217467129</v>
      </c>
      <c r="F257" s="9">
        <f>E257/$I$263</f>
        <v>1.2906243363529464</v>
      </c>
      <c r="G257" s="3"/>
      <c r="H257" s="6"/>
      <c r="I257" s="14"/>
      <c r="J257" s="14"/>
      <c r="K257" s="14"/>
      <c r="L257" s="14"/>
      <c r="M257" s="14"/>
      <c r="N257" s="14"/>
      <c r="O257" s="14"/>
      <c r="P257" s="14"/>
    </row>
    <row r="258" spans="1:16" x14ac:dyDescent="0.2">
      <c r="A258" s="51" t="s">
        <v>13</v>
      </c>
      <c r="B258" s="11">
        <v>28.430153908170201</v>
      </c>
      <c r="C258" s="43">
        <v>10.418780538407901</v>
      </c>
      <c r="D258" s="9">
        <f t="shared" si="27"/>
        <v>18.0113733697623</v>
      </c>
      <c r="E258" s="9">
        <f t="shared" si="28"/>
        <v>378.47426356073248</v>
      </c>
      <c r="F258" s="9">
        <f>E258/$I$263</f>
        <v>1.7434205806429264</v>
      </c>
      <c r="G258" s="3"/>
      <c r="H258" s="15" t="s">
        <v>14</v>
      </c>
      <c r="I258" s="6">
        <v>3</v>
      </c>
      <c r="J258" s="6">
        <v>6</v>
      </c>
      <c r="K258" s="6">
        <v>7</v>
      </c>
      <c r="L258" s="6">
        <v>8</v>
      </c>
      <c r="M258" s="6">
        <v>10</v>
      </c>
      <c r="N258" s="6">
        <v>12</v>
      </c>
      <c r="O258" s="6">
        <v>14</v>
      </c>
      <c r="P258" s="6">
        <v>16</v>
      </c>
    </row>
    <row r="259" spans="1:16" x14ac:dyDescent="0.2">
      <c r="A259" s="51" t="s">
        <v>15</v>
      </c>
      <c r="B259" s="11">
        <v>29.832901669868399</v>
      </c>
      <c r="C259" s="43">
        <v>9.3082049699174902</v>
      </c>
      <c r="D259" s="9">
        <f t="shared" si="27"/>
        <v>20.524696699950908</v>
      </c>
      <c r="E259" s="9">
        <f t="shared" si="28"/>
        <v>66.290400278794948</v>
      </c>
      <c r="F259" s="9">
        <f>E259/$I$263</f>
        <v>0.30536303065310871</v>
      </c>
      <c r="G259" s="3"/>
      <c r="H259" s="6" t="s">
        <v>9</v>
      </c>
      <c r="I259" s="9">
        <f>VALUE(E259)</f>
        <v>66.290400278794948</v>
      </c>
      <c r="J259" s="9">
        <f>VALUE(E263)</f>
        <v>96.967250110068903</v>
      </c>
      <c r="K259" s="9">
        <f>VALUE(E265)</f>
        <v>80.321029004858232</v>
      </c>
      <c r="L259" s="9">
        <f>VALUE(E267)</f>
        <v>188.36138357611335</v>
      </c>
      <c r="M259" s="9">
        <f>VALUE(E271)</f>
        <v>118.44574726989897</v>
      </c>
      <c r="N259" s="9">
        <f>VALUE(E275)</f>
        <v>142.48554999695907</v>
      </c>
      <c r="O259" s="9">
        <f>VALUE(E279)</f>
        <v>136.70209428117485</v>
      </c>
      <c r="P259" s="9">
        <f>VALUE(E283)</f>
        <v>196.80182097942111</v>
      </c>
    </row>
    <row r="260" spans="1:16" x14ac:dyDescent="0.2">
      <c r="A260" s="51" t="s">
        <v>16</v>
      </c>
      <c r="B260" s="11">
        <v>29.171691030803299</v>
      </c>
      <c r="C260" s="43">
        <v>10.34904087150575</v>
      </c>
      <c r="D260" s="9">
        <f t="shared" si="27"/>
        <v>18.822650159297549</v>
      </c>
      <c r="E260" s="9">
        <f t="shared" si="28"/>
        <v>215.68388823754779</v>
      </c>
      <c r="F260" s="9">
        <f>E260/$I$263</f>
        <v>0.99353579852092033</v>
      </c>
      <c r="G260" s="3"/>
      <c r="H260" s="6" t="s">
        <v>11</v>
      </c>
      <c r="I260" s="9">
        <f>VALUE(E260)</f>
        <v>215.68388823754779</v>
      </c>
      <c r="J260" s="9">
        <f>VALUE(E264)</f>
        <v>258.43174355038695</v>
      </c>
      <c r="K260" s="9">
        <f>VALUE(E266)</f>
        <v>306.17740324134593</v>
      </c>
      <c r="L260" s="9">
        <f>VALUE(E268)</f>
        <v>122.09835231961962</v>
      </c>
      <c r="M260" s="9">
        <f>VALUE(E272)</f>
        <v>41.416150037284659</v>
      </c>
      <c r="N260" s="9">
        <f>VALUE(E276)</f>
        <v>282.30958402824047</v>
      </c>
      <c r="O260" s="9">
        <f>VALUE(E280)</f>
        <v>68.037234591534983</v>
      </c>
      <c r="P260" s="9">
        <f>VALUE(E284)</f>
        <v>78.235238986533602</v>
      </c>
    </row>
    <row r="261" spans="1:16" x14ac:dyDescent="0.2">
      <c r="A261" s="51" t="s">
        <v>17</v>
      </c>
      <c r="B261" s="11">
        <v>29.354745188095801</v>
      </c>
      <c r="C261" s="43">
        <v>9.0561041423416384</v>
      </c>
      <c r="D261" s="9">
        <f t="shared" si="27"/>
        <v>20.298641045754163</v>
      </c>
      <c r="E261" s="9">
        <f t="shared" si="28"/>
        <v>77.535425402633663</v>
      </c>
      <c r="F261" s="9">
        <f>E261/$I$263</f>
        <v>0.3571626115448257</v>
      </c>
      <c r="G261" s="3"/>
      <c r="H261" s="6"/>
      <c r="I261" s="14"/>
      <c r="J261" s="14"/>
      <c r="K261" s="14"/>
      <c r="L261" s="14"/>
      <c r="M261" s="14"/>
      <c r="N261" s="14"/>
      <c r="O261" s="6"/>
      <c r="P261" s="6"/>
    </row>
    <row r="262" spans="1:16" x14ac:dyDescent="0.2">
      <c r="A262" s="51" t="s">
        <v>18</v>
      </c>
      <c r="B262" s="11">
        <v>28.671115097239699</v>
      </c>
      <c r="C262" s="43">
        <v>10.982519527620649</v>
      </c>
      <c r="D262" s="9">
        <f t="shared" si="27"/>
        <v>17.68859556961905</v>
      </c>
      <c r="E262" s="9">
        <f t="shared" si="28"/>
        <v>473.3715493851933</v>
      </c>
      <c r="F262" s="9">
        <f>E262/$I$263</f>
        <v>2.1805596336315869</v>
      </c>
      <c r="G262" s="3"/>
      <c r="H262" s="6"/>
      <c r="I262" s="6" t="s">
        <v>19</v>
      </c>
      <c r="J262" s="6" t="s">
        <v>20</v>
      </c>
      <c r="K262" s="6" t="s">
        <v>21</v>
      </c>
      <c r="L262" s="3"/>
      <c r="M262" s="3"/>
      <c r="N262" s="3"/>
      <c r="O262" s="3"/>
      <c r="P262" s="3"/>
    </row>
    <row r="263" spans="1:16" x14ac:dyDescent="0.2">
      <c r="A263" s="51" t="s">
        <v>22</v>
      </c>
      <c r="B263" s="11">
        <v>28.9973563309109</v>
      </c>
      <c r="C263" s="43">
        <v>9.0213572378988793</v>
      </c>
      <c r="D263" s="9">
        <f t="shared" si="27"/>
        <v>19.975999093012021</v>
      </c>
      <c r="E263" s="9">
        <f t="shared" si="28"/>
        <v>96.967250110068903</v>
      </c>
      <c r="F263" s="9">
        <f>E263/$I$263</f>
        <v>0.44667422799044976</v>
      </c>
      <c r="G263" s="3"/>
      <c r="H263" s="6" t="s">
        <v>9</v>
      </c>
      <c r="I263" s="9">
        <f>AVERAGE(I255:P255)</f>
        <v>217.08718353041434</v>
      </c>
      <c r="J263" s="9">
        <f>STDEV(I255:P255)</f>
        <v>184.32072216517378</v>
      </c>
      <c r="K263" s="9">
        <f>J263/SQRT(8)</f>
        <v>65.167216278097968</v>
      </c>
      <c r="L263" s="3"/>
      <c r="M263" s="3"/>
      <c r="N263" s="3"/>
      <c r="O263" s="3"/>
      <c r="P263" s="3"/>
    </row>
    <row r="264" spans="1:16" x14ac:dyDescent="0.2">
      <c r="A264" s="51" t="s">
        <v>23</v>
      </c>
      <c r="B264" s="11">
        <v>29.611598349064799</v>
      </c>
      <c r="C264" s="43">
        <v>11.049813069006198</v>
      </c>
      <c r="D264" s="9">
        <f t="shared" si="27"/>
        <v>18.561785280058601</v>
      </c>
      <c r="E264" s="9">
        <f t="shared" si="28"/>
        <v>258.43174355038695</v>
      </c>
      <c r="F264" s="9">
        <f>E264/$I$263</f>
        <v>1.1904514091877754</v>
      </c>
      <c r="G264" s="3"/>
      <c r="H264" s="6" t="s">
        <v>11</v>
      </c>
      <c r="I264" s="9">
        <f>AVERAGE(I256:P256)</f>
        <v>304.11960175570982</v>
      </c>
      <c r="J264" s="9">
        <f>STDEV(I256:P256)</f>
        <v>143.89053869591527</v>
      </c>
      <c r="K264" s="9">
        <f>J264/SQRT(8)</f>
        <v>50.872987830233498</v>
      </c>
      <c r="L264" s="3"/>
      <c r="M264" s="3"/>
      <c r="N264" s="3"/>
      <c r="O264" s="3"/>
      <c r="P264" s="3"/>
    </row>
    <row r="265" spans="1:16" x14ac:dyDescent="0.2">
      <c r="A265" s="51" t="s">
        <v>24</v>
      </c>
      <c r="B265" s="11">
        <v>29.313287797392402</v>
      </c>
      <c r="C265" s="43">
        <v>9.0655688851724463</v>
      </c>
      <c r="D265" s="9">
        <f t="shared" si="27"/>
        <v>20.247718912219955</v>
      </c>
      <c r="E265" s="9">
        <f t="shared" si="28"/>
        <v>80.321029004858232</v>
      </c>
      <c r="F265" s="9">
        <f>E265/$I$263</f>
        <v>0.36999433913428198</v>
      </c>
      <c r="G265" s="3"/>
      <c r="H265" s="6"/>
      <c r="I265" s="9"/>
      <c r="J265" s="9"/>
      <c r="K265" s="9"/>
      <c r="L265" s="3"/>
      <c r="M265" s="3"/>
      <c r="N265" s="3"/>
      <c r="O265" s="3"/>
      <c r="P265" s="3"/>
    </row>
    <row r="266" spans="1:16" x14ac:dyDescent="0.2">
      <c r="A266" s="51" t="s">
        <v>25</v>
      </c>
      <c r="B266" s="11">
        <v>29.736364064109001</v>
      </c>
      <c r="C266" s="43">
        <v>11.419163306575449</v>
      </c>
      <c r="D266" s="9">
        <f t="shared" si="27"/>
        <v>18.317200757533552</v>
      </c>
      <c r="E266" s="9">
        <f t="shared" si="28"/>
        <v>306.17740324134593</v>
      </c>
      <c r="F266" s="9">
        <f>E266/$I$263</f>
        <v>1.4103891269032467</v>
      </c>
      <c r="G266" s="3"/>
      <c r="H266" s="6"/>
      <c r="I266" s="6" t="s">
        <v>26</v>
      </c>
      <c r="J266" s="6" t="s">
        <v>27</v>
      </c>
      <c r="K266" s="6" t="s">
        <v>28</v>
      </c>
      <c r="L266" s="3"/>
      <c r="M266" s="3"/>
      <c r="N266" s="3"/>
      <c r="O266" s="3"/>
      <c r="P266" s="3"/>
    </row>
    <row r="267" spans="1:16" x14ac:dyDescent="0.2">
      <c r="A267" s="51" t="s">
        <v>29</v>
      </c>
      <c r="B267" s="11">
        <v>28.4903501681211</v>
      </c>
      <c r="C267" s="43">
        <v>9.4722848236539612</v>
      </c>
      <c r="D267" s="9">
        <f t="shared" si="27"/>
        <v>19.018065344467139</v>
      </c>
      <c r="E267" s="9">
        <f t="shared" si="28"/>
        <v>188.36138357611335</v>
      </c>
      <c r="F267" s="9">
        <f>E267/$I$263</f>
        <v>0.86767620507510779</v>
      </c>
      <c r="G267" s="3"/>
      <c r="H267" s="6" t="s">
        <v>9</v>
      </c>
      <c r="I267" s="9">
        <f>AVERAGE(I259:P259)</f>
        <v>128.29690943716119</v>
      </c>
      <c r="J267" s="9">
        <f>STDEV(I259:P259)</f>
        <v>47.505960292303513</v>
      </c>
      <c r="K267" s="9">
        <f>J267/SQRT(8)</f>
        <v>16.795893334733336</v>
      </c>
      <c r="L267" s="3"/>
      <c r="M267" s="3"/>
      <c r="N267" s="3"/>
      <c r="O267" s="3"/>
      <c r="P267" s="3"/>
    </row>
    <row r="268" spans="1:16" x14ac:dyDescent="0.2">
      <c r="A268" s="51" t="s">
        <v>30</v>
      </c>
      <c r="B268" s="11">
        <v>29.426411380403501</v>
      </c>
      <c r="C268" s="43">
        <v>9.7828865428022453</v>
      </c>
      <c r="D268" s="9">
        <f t="shared" si="27"/>
        <v>19.643524837601255</v>
      </c>
      <c r="E268" s="9">
        <f t="shared" si="28"/>
        <v>122.09835231961962</v>
      </c>
      <c r="F268" s="9">
        <f>E268/$I$263</f>
        <v>0.56243924829635739</v>
      </c>
      <c r="G268" s="3"/>
      <c r="H268" s="6" t="s">
        <v>11</v>
      </c>
      <c r="I268" s="9">
        <f>AVERAGE(I260:P260)</f>
        <v>171.54869937406175</v>
      </c>
      <c r="J268" s="9">
        <f>STDEV(I260:P260)</f>
        <v>106.02646717234236</v>
      </c>
      <c r="K268" s="9">
        <f t="shared" ref="K268" si="29">J268/SQRT(8)</f>
        <v>37.486016961408076</v>
      </c>
      <c r="L268" s="3"/>
      <c r="M268" s="3"/>
      <c r="N268" s="3"/>
      <c r="O268" s="3"/>
      <c r="P268" s="3"/>
    </row>
    <row r="269" spans="1:16" x14ac:dyDescent="0.2">
      <c r="A269" s="51" t="s">
        <v>31</v>
      </c>
      <c r="B269" s="11">
        <v>29.088843918329701</v>
      </c>
      <c r="C269" s="43">
        <v>8.8199060629169104</v>
      </c>
      <c r="D269" s="9">
        <f t="shared" si="27"/>
        <v>20.268937855412791</v>
      </c>
      <c r="E269" s="9">
        <f t="shared" si="28"/>
        <v>79.148324428162738</v>
      </c>
      <c r="F269" s="9">
        <f>E269/$I$263</f>
        <v>0.36459234092497178</v>
      </c>
      <c r="G269" s="3"/>
      <c r="H269" s="3"/>
      <c r="I269" s="3"/>
      <c r="J269" s="3"/>
      <c r="K269" s="3"/>
      <c r="L269" s="3"/>
      <c r="M269" s="3"/>
      <c r="N269" s="3"/>
      <c r="O269" s="3"/>
      <c r="P269" s="3"/>
    </row>
    <row r="270" spans="1:16" x14ac:dyDescent="0.2">
      <c r="A270" s="51" t="s">
        <v>32</v>
      </c>
      <c r="B270" s="11">
        <v>28.2341319298564</v>
      </c>
      <c r="C270" s="43">
        <v>10.423299029365399</v>
      </c>
      <c r="D270" s="9">
        <f t="shared" si="27"/>
        <v>17.810832900491</v>
      </c>
      <c r="E270" s="9">
        <f t="shared" si="28"/>
        <v>434.91566361834236</v>
      </c>
      <c r="F270" s="9">
        <f>E270/$I$263</f>
        <v>2.0034147412364849</v>
      </c>
      <c r="G270" s="3"/>
      <c r="H270" s="16" t="s">
        <v>33</v>
      </c>
      <c r="I270" s="17"/>
      <c r="J270" s="9"/>
      <c r="K270" s="9"/>
      <c r="L270" s="6"/>
      <c r="M270" s="14"/>
      <c r="N270" s="3"/>
      <c r="O270" s="3"/>
      <c r="P270" s="3"/>
    </row>
    <row r="271" spans="1:16" x14ac:dyDescent="0.2">
      <c r="A271" s="51" t="s">
        <v>34</v>
      </c>
      <c r="B271" s="11">
        <v>29.643161778168398</v>
      </c>
      <c r="C271" s="43">
        <v>9.9558196091718862</v>
      </c>
      <c r="D271" s="9">
        <f t="shared" si="27"/>
        <v>19.687342168996512</v>
      </c>
      <c r="E271" s="9">
        <f t="shared" si="28"/>
        <v>118.44574726989897</v>
      </c>
      <c r="F271" s="9">
        <f>E271/$I$263</f>
        <v>0.54561372690757903</v>
      </c>
      <c r="G271" s="3"/>
      <c r="H271" s="10" t="s">
        <v>7</v>
      </c>
      <c r="I271" s="6">
        <v>1</v>
      </c>
      <c r="J271" s="6">
        <v>2</v>
      </c>
      <c r="K271" s="6">
        <v>4</v>
      </c>
      <c r="L271" s="6">
        <v>9</v>
      </c>
      <c r="M271" s="6">
        <v>11</v>
      </c>
      <c r="N271" s="6">
        <v>13</v>
      </c>
      <c r="O271" s="6">
        <v>15</v>
      </c>
      <c r="P271" s="6">
        <v>17</v>
      </c>
    </row>
    <row r="272" spans="1:16" x14ac:dyDescent="0.2">
      <c r="A272" s="51" t="s">
        <v>35</v>
      </c>
      <c r="B272" s="11">
        <v>30.751374421243199</v>
      </c>
      <c r="C272" s="43">
        <v>9.5480712067690252</v>
      </c>
      <c r="D272" s="9">
        <f t="shared" si="27"/>
        <v>21.203303214474175</v>
      </c>
      <c r="E272" s="9">
        <f t="shared" si="28"/>
        <v>41.416150037284659</v>
      </c>
      <c r="F272" s="9">
        <f>E272/$I$263</f>
        <v>0.19078118460863525</v>
      </c>
      <c r="G272" s="3"/>
      <c r="H272" s="6" t="s">
        <v>9</v>
      </c>
      <c r="I272" s="18">
        <f>F255</f>
        <v>1.0284537689482114</v>
      </c>
      <c r="J272" s="18">
        <f>F257</f>
        <v>1.2906243363529464</v>
      </c>
      <c r="K272" s="18">
        <f>F261</f>
        <v>0.3571626115448257</v>
      </c>
      <c r="L272" s="18">
        <f>F269</f>
        <v>0.36459234092497178</v>
      </c>
      <c r="M272" s="18">
        <f>F273</f>
        <v>0.45460405695202177</v>
      </c>
      <c r="N272" s="18">
        <f>F277</f>
        <v>0.57754394755405303</v>
      </c>
      <c r="O272" s="18">
        <f>F281</f>
        <v>1.0118069026386185</v>
      </c>
      <c r="P272" s="18">
        <f>F285</f>
        <v>2.9152120350843513</v>
      </c>
    </row>
    <row r="273" spans="1:18" x14ac:dyDescent="0.2">
      <c r="A273" s="51" t="s">
        <v>36</v>
      </c>
      <c r="B273" s="11">
        <v>29.587951624298601</v>
      </c>
      <c r="C273" s="43">
        <v>9.6373400732478061</v>
      </c>
      <c r="D273" s="9">
        <f t="shared" si="27"/>
        <v>19.950611551050795</v>
      </c>
      <c r="E273" s="9">
        <f t="shared" si="28"/>
        <v>98.688714345214478</v>
      </c>
      <c r="F273" s="9">
        <f>E273/$I$263</f>
        <v>0.45460405695202177</v>
      </c>
      <c r="G273" s="3"/>
      <c r="H273" s="6" t="s">
        <v>11</v>
      </c>
      <c r="I273" s="18">
        <f>F256</f>
        <v>1.8830542846839833</v>
      </c>
      <c r="J273" s="18">
        <f>F258</f>
        <v>1.7434205806429264</v>
      </c>
      <c r="K273" s="18">
        <f>F262</f>
        <v>2.1805596336315869</v>
      </c>
      <c r="L273" s="18">
        <f>F270</f>
        <v>2.0034147412364849</v>
      </c>
      <c r="M273" s="18">
        <f>F274</f>
        <v>0.59769194273735138</v>
      </c>
      <c r="N273" s="18">
        <f>F278</f>
        <v>0.45614868763169059</v>
      </c>
      <c r="O273" s="18">
        <f>F282</f>
        <v>1.407830922074184</v>
      </c>
      <c r="P273" s="18">
        <f>F286</f>
        <v>0.93515904064967748</v>
      </c>
    </row>
    <row r="274" spans="1:18" x14ac:dyDescent="0.2">
      <c r="A274" s="51" t="s">
        <v>37</v>
      </c>
      <c r="B274" s="11">
        <v>29.419250435192399</v>
      </c>
      <c r="C274" s="43">
        <v>9.8634304195699052</v>
      </c>
      <c r="D274" s="9">
        <f t="shared" si="27"/>
        <v>19.555820015622494</v>
      </c>
      <c r="E274" s="9">
        <f t="shared" si="28"/>
        <v>129.75126046767329</v>
      </c>
      <c r="F274" s="9">
        <f>E274/$I$263</f>
        <v>0.59769194273735138</v>
      </c>
      <c r="G274" s="3"/>
      <c r="H274" s="6"/>
      <c r="I274" s="14"/>
      <c r="J274" s="14"/>
      <c r="K274" s="14"/>
      <c r="L274" s="14"/>
      <c r="M274" s="14"/>
      <c r="N274" s="14"/>
      <c r="O274" s="14"/>
      <c r="P274" s="14"/>
    </row>
    <row r="275" spans="1:18" x14ac:dyDescent="0.2">
      <c r="A275" s="51" t="s">
        <v>38</v>
      </c>
      <c r="B275" s="11">
        <v>29.066071212106198</v>
      </c>
      <c r="C275" s="43">
        <v>9.6453182602715</v>
      </c>
      <c r="D275" s="9">
        <f t="shared" si="27"/>
        <v>19.4207529518347</v>
      </c>
      <c r="E275" s="9">
        <f t="shared" si="28"/>
        <v>142.48554999695907</v>
      </c>
      <c r="F275" s="9">
        <f>E275/$I$263</f>
        <v>0.65635173702917637</v>
      </c>
      <c r="G275" s="3"/>
      <c r="H275" s="15" t="s">
        <v>14</v>
      </c>
      <c r="I275" s="6">
        <v>3</v>
      </c>
      <c r="J275" s="6">
        <v>6</v>
      </c>
      <c r="K275" s="6">
        <v>7</v>
      </c>
      <c r="L275" s="6">
        <v>8</v>
      </c>
      <c r="M275" s="6">
        <v>10</v>
      </c>
      <c r="N275" s="6">
        <v>12</v>
      </c>
      <c r="O275" s="6">
        <v>14</v>
      </c>
      <c r="P275" s="6">
        <v>16</v>
      </c>
    </row>
    <row r="276" spans="1:18" x14ac:dyDescent="0.2">
      <c r="A276" s="51" t="s">
        <v>39</v>
      </c>
      <c r="B276" s="11">
        <v>28.106527235532401</v>
      </c>
      <c r="C276" s="38">
        <v>9.6722367733710009</v>
      </c>
      <c r="D276" s="9">
        <f t="shared" si="27"/>
        <v>18.4342904621614</v>
      </c>
      <c r="E276" s="9">
        <f t="shared" si="28"/>
        <v>282.30958402824047</v>
      </c>
      <c r="F276" s="9">
        <f>E276/$I$263</f>
        <v>1.3004433492440071</v>
      </c>
      <c r="G276" s="3"/>
      <c r="H276" s="6" t="s">
        <v>9</v>
      </c>
      <c r="I276" s="18">
        <f>F259</f>
        <v>0.30536303065310871</v>
      </c>
      <c r="J276" s="18">
        <f>F263</f>
        <v>0.44667422799044976</v>
      </c>
      <c r="K276" s="18">
        <f>F265</f>
        <v>0.36999433913428198</v>
      </c>
      <c r="L276" s="18">
        <f>F267</f>
        <v>0.86767620507510779</v>
      </c>
      <c r="M276" s="18">
        <f>F271</f>
        <v>0.54561372690757903</v>
      </c>
      <c r="N276" s="18">
        <f>F275</f>
        <v>0.65635173702917637</v>
      </c>
      <c r="O276" s="18">
        <f>F279</f>
        <v>0.62971057092379024</v>
      </c>
      <c r="P276" s="18">
        <f>F283</f>
        <v>0.90655660909548252</v>
      </c>
    </row>
    <row r="277" spans="1:18" x14ac:dyDescent="0.2">
      <c r="A277" s="51" t="s">
        <v>40</v>
      </c>
      <c r="B277" s="11">
        <v>29.029678385971401</v>
      </c>
      <c r="C277" s="43">
        <v>9.4243870068438191</v>
      </c>
      <c r="D277" s="9">
        <f t="shared" si="27"/>
        <v>19.605291379127582</v>
      </c>
      <c r="E277" s="9">
        <f t="shared" si="28"/>
        <v>125.37738893954671</v>
      </c>
      <c r="F277" s="9">
        <f>E277/$I$263</f>
        <v>0.57754394755405303</v>
      </c>
      <c r="G277" s="3"/>
      <c r="H277" s="6" t="s">
        <v>11</v>
      </c>
      <c r="I277" s="18">
        <f>F260</f>
        <v>0.99353579852092033</v>
      </c>
      <c r="J277" s="18">
        <f>F264</f>
        <v>1.1904514091877754</v>
      </c>
      <c r="K277" s="18">
        <f>F266</f>
        <v>1.4103891269032467</v>
      </c>
      <c r="L277" s="18">
        <f>F268</f>
        <v>0.56243924829635739</v>
      </c>
      <c r="M277" s="18">
        <f>F272</f>
        <v>0.19078118460863525</v>
      </c>
      <c r="N277" s="18">
        <f>F276</f>
        <v>1.3004433492440071</v>
      </c>
      <c r="O277" s="18">
        <f>F280</f>
        <v>0.31340972546176515</v>
      </c>
      <c r="P277" s="18">
        <f>F284</f>
        <v>0.36038626377762506</v>
      </c>
    </row>
    <row r="278" spans="1:18" x14ac:dyDescent="0.2">
      <c r="A278" s="51" t="s">
        <v>41</v>
      </c>
      <c r="B278" s="11">
        <v>29.6662857370784</v>
      </c>
      <c r="C278" s="43">
        <v>9.720567793368204</v>
      </c>
      <c r="D278" s="9">
        <f t="shared" si="27"/>
        <v>19.945717943710196</v>
      </c>
      <c r="E278" s="9">
        <f t="shared" si="28"/>
        <v>99.024033869058457</v>
      </c>
      <c r="F278" s="9">
        <f>E278/$I$263</f>
        <v>0.45614868763169059</v>
      </c>
      <c r="G278" s="3"/>
      <c r="H278" s="19"/>
      <c r="I278" s="20"/>
      <c r="J278" s="20"/>
      <c r="K278" s="20"/>
    </row>
    <row r="279" spans="1:18" x14ac:dyDescent="0.2">
      <c r="A279" s="51" t="s">
        <v>42</v>
      </c>
      <c r="B279" s="11">
        <v>29.679063469789501</v>
      </c>
      <c r="C279" s="43">
        <v>10.198530245720351</v>
      </c>
      <c r="D279" s="9">
        <f t="shared" si="27"/>
        <v>19.480533224069148</v>
      </c>
      <c r="E279" s="9">
        <f t="shared" si="28"/>
        <v>136.70209428117485</v>
      </c>
      <c r="F279" s="9">
        <f>E279/$I$263</f>
        <v>0.62971057092379024</v>
      </c>
      <c r="G279" s="3"/>
      <c r="H279" s="21"/>
      <c r="I279" s="22" t="s">
        <v>19</v>
      </c>
      <c r="J279" s="22" t="s">
        <v>20</v>
      </c>
      <c r="K279" s="22" t="s">
        <v>21</v>
      </c>
    </row>
    <row r="280" spans="1:18" x14ac:dyDescent="0.2">
      <c r="A280" s="51" t="s">
        <v>43</v>
      </c>
      <c r="B280" s="11">
        <v>30.197538129549201</v>
      </c>
      <c r="C280" s="43">
        <v>9.7103659684471655</v>
      </c>
      <c r="D280" s="9">
        <f t="shared" si="27"/>
        <v>20.487172161102038</v>
      </c>
      <c r="E280" s="9">
        <f t="shared" si="28"/>
        <v>68.037234591534983</v>
      </c>
      <c r="F280" s="9">
        <f>E280/$I$263</f>
        <v>0.31340972546176515</v>
      </c>
      <c r="G280" s="3"/>
      <c r="H280" s="21" t="s">
        <v>9</v>
      </c>
      <c r="I280" s="9">
        <f>AVERAGE(I272:P272)</f>
        <v>1</v>
      </c>
      <c r="J280" s="23">
        <f>STDEV(I272:P272)</f>
        <v>0.8490631237073929</v>
      </c>
      <c r="K280" s="23">
        <f>J280/SQRT(8)</f>
        <v>0.30018914621446496</v>
      </c>
    </row>
    <row r="281" spans="1:18" x14ac:dyDescent="0.2">
      <c r="A281" s="51" t="s">
        <v>44</v>
      </c>
      <c r="B281" s="11">
        <v>28.962369320898901</v>
      </c>
      <c r="C281" s="43">
        <v>10.16600929219215</v>
      </c>
      <c r="D281" s="9">
        <f t="shared" si="27"/>
        <v>18.796360028706751</v>
      </c>
      <c r="E281" s="9">
        <f t="shared" si="28"/>
        <v>219.65031077044983</v>
      </c>
      <c r="F281" s="9">
        <f>E281/$I$263</f>
        <v>1.0118069026386185</v>
      </c>
      <c r="G281" s="3"/>
      <c r="H281" s="21" t="s">
        <v>11</v>
      </c>
      <c r="I281" s="9">
        <f>AVERAGE(I273:P273)</f>
        <v>1.4009099791609858</v>
      </c>
      <c r="J281" s="23">
        <f>STDEV(I273:P273)</f>
        <v>0.66282373908893577</v>
      </c>
      <c r="K281" s="23">
        <f>J281/SQRT(8)</f>
        <v>0.23434358032060468</v>
      </c>
    </row>
    <row r="282" spans="1:18" x14ac:dyDescent="0.2">
      <c r="A282" s="51" t="s">
        <v>45</v>
      </c>
      <c r="B282" s="11">
        <v>28.6924334481619</v>
      </c>
      <c r="C282" s="43">
        <v>10.372613512303001</v>
      </c>
      <c r="D282" s="9">
        <f t="shared" si="27"/>
        <v>18.319819935858899</v>
      </c>
      <c r="E282" s="9">
        <f t="shared" si="28"/>
        <v>305.62204976011083</v>
      </c>
      <c r="F282" s="9">
        <f>E282/$I$263</f>
        <v>1.407830922074184</v>
      </c>
      <c r="G282" s="3"/>
      <c r="H282" s="21"/>
      <c r="I282" s="9"/>
      <c r="J282" s="23"/>
      <c r="K282" s="23"/>
    </row>
    <row r="283" spans="1:18" x14ac:dyDescent="0.2">
      <c r="A283" s="51" t="s">
        <v>46</v>
      </c>
      <c r="B283" s="11">
        <v>29.429364749857601</v>
      </c>
      <c r="C283" s="43">
        <v>10.474539750325551</v>
      </c>
      <c r="D283" s="9">
        <f t="shared" si="27"/>
        <v>18.95482499953205</v>
      </c>
      <c r="E283" s="9">
        <f t="shared" si="28"/>
        <v>196.80182097942111</v>
      </c>
      <c r="F283" s="9">
        <f>E283/$I$263</f>
        <v>0.90655660909548252</v>
      </c>
      <c r="G283" s="3"/>
      <c r="H283" s="21"/>
      <c r="I283" s="6" t="s">
        <v>26</v>
      </c>
      <c r="J283" s="22" t="s">
        <v>27</v>
      </c>
      <c r="K283" s="22" t="s">
        <v>28</v>
      </c>
    </row>
    <row r="284" spans="1:18" x14ac:dyDescent="0.2">
      <c r="A284" s="51" t="s">
        <v>47</v>
      </c>
      <c r="B284" s="11">
        <v>30.398965861272799</v>
      </c>
      <c r="C284" s="43">
        <v>10.1132877746685</v>
      </c>
      <c r="D284" s="9">
        <f t="shared" si="27"/>
        <v>20.2856780866043</v>
      </c>
      <c r="E284" s="9">
        <f t="shared" si="28"/>
        <v>78.235238986533602</v>
      </c>
      <c r="F284" s="9">
        <f>E284/$I$263</f>
        <v>0.36038626377762506</v>
      </c>
      <c r="G284" s="3"/>
      <c r="H284" s="21" t="s">
        <v>9</v>
      </c>
      <c r="I284" s="9">
        <f>AVERAGE(I276:P276)</f>
        <v>0.59099255585112198</v>
      </c>
      <c r="J284" s="23">
        <f>STDEV(I276:P276)</f>
        <v>0.21883355580799582</v>
      </c>
      <c r="K284" s="23">
        <f>J284/SQRT(8)</f>
        <v>7.7369345631499317E-2</v>
      </c>
    </row>
    <row r="285" spans="1:18" x14ac:dyDescent="0.2">
      <c r="A285" s="51" t="s">
        <v>48</v>
      </c>
      <c r="B285" s="11">
        <v>27.797812480327501</v>
      </c>
      <c r="C285" s="43">
        <v>10.528119285381699</v>
      </c>
      <c r="D285" s="9">
        <f t="shared" si="27"/>
        <v>17.269693194945802</v>
      </c>
      <c r="E285" s="9">
        <f t="shared" si="28"/>
        <v>632.85517009042928</v>
      </c>
      <c r="F285" s="9">
        <f>E285/$I$263</f>
        <v>2.9152120350843513</v>
      </c>
      <c r="G285" s="3"/>
      <c r="H285" s="24" t="s">
        <v>11</v>
      </c>
      <c r="I285" s="9">
        <f>AVERAGE(I277:P277)</f>
        <v>0.79022951325004154</v>
      </c>
      <c r="J285" s="23">
        <f>STDEV(I277:P277)</f>
        <v>0.4884050059891622</v>
      </c>
      <c r="K285" s="23">
        <f>J285/SQRT(8)</f>
        <v>0.17267724585019648</v>
      </c>
    </row>
    <row r="286" spans="1:18" x14ac:dyDescent="0.2">
      <c r="A286" s="51" t="s">
        <v>49</v>
      </c>
      <c r="B286" s="11">
        <v>29.594321086556501</v>
      </c>
      <c r="C286" s="43">
        <v>10.684310718634698</v>
      </c>
      <c r="D286" s="9">
        <f t="shared" si="27"/>
        <v>18.910010367921803</v>
      </c>
      <c r="E286" s="9">
        <f t="shared" si="28"/>
        <v>203.01104228764274</v>
      </c>
      <c r="F286" s="9">
        <f>E286/$I$263</f>
        <v>0.93515904064967748</v>
      </c>
      <c r="G286" s="3"/>
      <c r="H286" s="26"/>
      <c r="I286" s="27"/>
      <c r="J286" s="27"/>
      <c r="K286" s="27"/>
    </row>
    <row r="287" spans="1:18" x14ac:dyDescent="0.2">
      <c r="A287" s="40"/>
      <c r="B287" s="40"/>
      <c r="C287" s="40"/>
      <c r="D287" s="40"/>
      <c r="E287" s="40"/>
      <c r="F287" s="40"/>
      <c r="G287" s="41"/>
      <c r="H287" s="40"/>
      <c r="I287" s="40"/>
      <c r="J287" s="40"/>
      <c r="K287" s="40"/>
      <c r="L287" s="40"/>
      <c r="M287" s="40"/>
    </row>
    <row r="288" spans="1:18" x14ac:dyDescent="0.2">
      <c r="A288" s="40"/>
      <c r="B288" s="40"/>
      <c r="C288" s="40"/>
      <c r="D288" s="40"/>
      <c r="E288" s="40"/>
      <c r="F288" s="40"/>
      <c r="G288" s="41"/>
      <c r="H288" s="40"/>
      <c r="I288" s="40"/>
      <c r="J288" s="40"/>
      <c r="K288" s="40"/>
      <c r="L288" s="40"/>
      <c r="M288" s="40"/>
      <c r="N288" s="40"/>
      <c r="O288" s="40"/>
      <c r="P288" s="40"/>
      <c r="Q288" s="40"/>
      <c r="R288" s="40"/>
    </row>
    <row r="289" spans="1:18" ht="23" x14ac:dyDescent="0.25">
      <c r="A289" s="47" t="s">
        <v>60</v>
      </c>
      <c r="B289" s="48"/>
      <c r="C289" s="49"/>
      <c r="D289" s="50"/>
      <c r="E289" s="3"/>
      <c r="F289" s="3"/>
      <c r="G289" s="4"/>
      <c r="H289" s="4"/>
      <c r="I289" s="3"/>
      <c r="J289" s="3"/>
      <c r="K289" s="3"/>
      <c r="L289" s="3"/>
      <c r="M289" s="3"/>
      <c r="N289" s="3"/>
      <c r="O289" s="3"/>
      <c r="P289" s="3"/>
      <c r="Q289" s="3"/>
      <c r="R289" s="3"/>
    </row>
    <row r="290" spans="1:18" x14ac:dyDescent="0.2">
      <c r="A290" s="51" t="s">
        <v>1</v>
      </c>
      <c r="B290" s="52" t="s">
        <v>2</v>
      </c>
      <c r="C290" s="52" t="s">
        <v>3</v>
      </c>
      <c r="D290" s="53" t="s">
        <v>4</v>
      </c>
      <c r="E290" s="54" t="s">
        <v>5</v>
      </c>
      <c r="F290" s="55" t="s">
        <v>6</v>
      </c>
      <c r="G290" s="3"/>
      <c r="H290" s="10" t="s">
        <v>7</v>
      </c>
      <c r="I290" s="52">
        <v>1</v>
      </c>
      <c r="J290" s="52">
        <v>2</v>
      </c>
      <c r="K290" s="52">
        <v>4</v>
      </c>
      <c r="L290" s="52">
        <v>9</v>
      </c>
      <c r="M290" s="52">
        <v>11</v>
      </c>
      <c r="N290" s="52">
        <v>13</v>
      </c>
      <c r="O290" s="52">
        <v>15</v>
      </c>
      <c r="P290" s="52">
        <v>17</v>
      </c>
    </row>
    <row r="291" spans="1:18" x14ac:dyDescent="0.2">
      <c r="A291" s="51" t="s">
        <v>8</v>
      </c>
      <c r="B291" s="11">
        <v>27.876144301951602</v>
      </c>
      <c r="C291" s="43">
        <v>10.392731797029001</v>
      </c>
      <c r="D291" s="9">
        <f>B291-C291</f>
        <v>17.483412504922601</v>
      </c>
      <c r="E291" s="9">
        <f>POWER(2,-D291)*100000000</f>
        <v>545.71816414867351</v>
      </c>
      <c r="F291" s="9">
        <f>E291/$I$299</f>
        <v>1.2932193164256711</v>
      </c>
      <c r="G291" s="3"/>
      <c r="H291" s="6" t="s">
        <v>9</v>
      </c>
      <c r="I291" s="9">
        <f>VALUE(E291)</f>
        <v>545.71816414867351</v>
      </c>
      <c r="J291" s="9">
        <f>VALUE(E293)</f>
        <v>476.59323639683038</v>
      </c>
      <c r="K291" s="9">
        <f>VALUE(E297)</f>
        <v>228.23319096833563</v>
      </c>
      <c r="L291" s="9">
        <f>VALUE(E305)</f>
        <v>115.44634850322907</v>
      </c>
      <c r="M291" s="9">
        <f>VALUE(E309)</f>
        <v>425.52373045296582</v>
      </c>
      <c r="N291" s="9">
        <f>VALUE(E313)</f>
        <v>471.72564358257387</v>
      </c>
      <c r="O291" s="9">
        <f>VALUE(E317)</f>
        <v>458.64456524171186</v>
      </c>
      <c r="P291" s="9">
        <f>VALUE(E321)</f>
        <v>653.9890020639258</v>
      </c>
    </row>
    <row r="292" spans="1:18" x14ac:dyDescent="0.2">
      <c r="A292" s="51" t="s">
        <v>10</v>
      </c>
      <c r="B292" s="11">
        <v>27.571043542233198</v>
      </c>
      <c r="C292" s="43">
        <v>10.6145881283263</v>
      </c>
      <c r="D292" s="9">
        <f t="shared" ref="D292:D322" si="30">B292-C292</f>
        <v>16.956455413906898</v>
      </c>
      <c r="E292" s="9">
        <f t="shared" ref="E292:E322" si="31">POWER(2,-D292)*100000000</f>
        <v>786.3181499909449</v>
      </c>
      <c r="F292" s="9">
        <f>E292/$I$299</f>
        <v>1.8633827628052939</v>
      </c>
      <c r="G292" s="3"/>
      <c r="H292" s="6" t="s">
        <v>11</v>
      </c>
      <c r="I292" s="9">
        <f>VALUE(E292)</f>
        <v>786.3181499909449</v>
      </c>
      <c r="J292" s="9">
        <f>VALUE(E294)</f>
        <v>582.94784467510829</v>
      </c>
      <c r="K292" s="9">
        <f>VALUE(E298)</f>
        <v>836.46526007517161</v>
      </c>
      <c r="L292" s="9">
        <f>VALUE(E306)</f>
        <v>666.87634822146242</v>
      </c>
      <c r="M292" s="9">
        <f>VALUE(E310)</f>
        <v>517.41266710955711</v>
      </c>
      <c r="N292" s="9">
        <f>VALUE(E314)</f>
        <v>481.91323471221972</v>
      </c>
      <c r="O292" s="9">
        <f>VALUE(E318)</f>
        <v>485.94701543535007</v>
      </c>
      <c r="P292" s="9">
        <f>VALUE(E322)</f>
        <v>525.60263763559306</v>
      </c>
    </row>
    <row r="293" spans="1:18" x14ac:dyDescent="0.2">
      <c r="A293" s="51" t="s">
        <v>12</v>
      </c>
      <c r="B293" s="11">
        <v>27.619586187676301</v>
      </c>
      <c r="C293" s="43">
        <v>9.9407760959273297</v>
      </c>
      <c r="D293" s="9">
        <f t="shared" si="30"/>
        <v>17.678810091748971</v>
      </c>
      <c r="E293" s="9">
        <f t="shared" si="31"/>
        <v>476.59323639683038</v>
      </c>
      <c r="F293" s="9">
        <f>E293/$I$299</f>
        <v>1.1294100506031424</v>
      </c>
      <c r="G293" s="3"/>
      <c r="H293" s="6"/>
      <c r="I293" s="14"/>
      <c r="J293" s="14"/>
      <c r="K293" s="14"/>
      <c r="L293" s="14"/>
      <c r="M293" s="14"/>
      <c r="N293" s="14"/>
      <c r="O293" s="14"/>
      <c r="P293" s="14"/>
    </row>
    <row r="294" spans="1:18" x14ac:dyDescent="0.2">
      <c r="A294" s="51" t="s">
        <v>13</v>
      </c>
      <c r="B294" s="11">
        <v>27.806982293936599</v>
      </c>
      <c r="C294" s="43">
        <v>10.418780538407901</v>
      </c>
      <c r="D294" s="9">
        <f t="shared" si="30"/>
        <v>17.388201755528698</v>
      </c>
      <c r="E294" s="9">
        <f t="shared" si="31"/>
        <v>582.94784467510829</v>
      </c>
      <c r="F294" s="9">
        <f>E294/$I$299</f>
        <v>1.3814446040633854</v>
      </c>
      <c r="G294" s="3"/>
      <c r="H294" s="15" t="s">
        <v>14</v>
      </c>
      <c r="I294" s="6">
        <v>3</v>
      </c>
      <c r="J294" s="6">
        <v>6</v>
      </c>
      <c r="K294" s="6">
        <v>7</v>
      </c>
      <c r="L294" s="6">
        <v>8</v>
      </c>
      <c r="M294" s="6">
        <v>10</v>
      </c>
      <c r="N294" s="6">
        <v>12</v>
      </c>
      <c r="O294" s="6">
        <v>14</v>
      </c>
      <c r="P294" s="6">
        <v>16</v>
      </c>
    </row>
    <row r="295" spans="1:18" x14ac:dyDescent="0.2">
      <c r="A295" s="51" t="s">
        <v>15</v>
      </c>
      <c r="B295" s="11">
        <v>28.785794191606499</v>
      </c>
      <c r="C295" s="43">
        <v>9.3082049699174902</v>
      </c>
      <c r="D295" s="9">
        <f t="shared" si="30"/>
        <v>19.477589221689009</v>
      </c>
      <c r="E295" s="9">
        <f t="shared" si="31"/>
        <v>136.98133707708482</v>
      </c>
      <c r="F295" s="9">
        <f>E295/$I$299</f>
        <v>0.32461245151011831</v>
      </c>
      <c r="G295" s="3"/>
      <c r="H295" s="6" t="s">
        <v>9</v>
      </c>
      <c r="I295" s="9">
        <f>VALUE(E295)</f>
        <v>136.98133707708482</v>
      </c>
      <c r="J295" s="9">
        <f>VALUE(E299)</f>
        <v>323.02378607484366</v>
      </c>
      <c r="K295" s="9">
        <f>VALUE(E301)</f>
        <v>142.55695226616572</v>
      </c>
      <c r="L295" s="9">
        <f>VALUE(E303)</f>
        <v>479.32062501495926</v>
      </c>
      <c r="M295" s="9">
        <f>VALUE(E307)</f>
        <v>431.65972279714111</v>
      </c>
      <c r="N295" s="9">
        <f>VALUE(E311)</f>
        <v>386.32293861850695</v>
      </c>
      <c r="O295" s="9">
        <f>VALUE(E315)</f>
        <v>614.35426309833247</v>
      </c>
      <c r="P295" s="9">
        <f>VALUE(E319)</f>
        <v>435.40578670578662</v>
      </c>
    </row>
    <row r="296" spans="1:18" x14ac:dyDescent="0.2">
      <c r="A296" s="51" t="s">
        <v>16</v>
      </c>
      <c r="B296" s="11">
        <v>28.088773327777901</v>
      </c>
      <c r="C296" s="43">
        <v>10.34904087150575</v>
      </c>
      <c r="D296" s="9">
        <f t="shared" si="30"/>
        <v>17.739732456272151</v>
      </c>
      <c r="E296" s="9">
        <f t="shared" si="31"/>
        <v>456.88659449038846</v>
      </c>
      <c r="F296" s="9">
        <f>E296/$I$299</f>
        <v>1.0827101024439103</v>
      </c>
      <c r="G296" s="3"/>
      <c r="H296" s="6" t="s">
        <v>11</v>
      </c>
      <c r="I296" s="9">
        <f>VALUE(E296)</f>
        <v>456.88659449038846</v>
      </c>
      <c r="J296" s="9">
        <f>VALUE(E300)</f>
        <v>619.81586741261924</v>
      </c>
      <c r="K296" s="9">
        <f>VALUE(E302)</f>
        <v>561.22867640190623</v>
      </c>
      <c r="L296" s="9">
        <f>VALUE(E304)</f>
        <v>352.11214599908635</v>
      </c>
      <c r="M296" s="9">
        <f>VALUE(E308)</f>
        <v>313.49126769736324</v>
      </c>
      <c r="N296" s="9">
        <f>VALUE(E312)</f>
        <v>519.7036652138471</v>
      </c>
      <c r="O296" s="9">
        <f>VALUE(E316)</f>
        <v>443.33559997288199</v>
      </c>
      <c r="P296" s="9">
        <f>VALUE(E320)</f>
        <v>365.84437903921656</v>
      </c>
    </row>
    <row r="297" spans="1:18" x14ac:dyDescent="0.2">
      <c r="A297" s="51" t="s">
        <v>17</v>
      </c>
      <c r="B297" s="11">
        <v>27.7971640998664</v>
      </c>
      <c r="C297" s="43">
        <v>9.0561041423416384</v>
      </c>
      <c r="D297" s="9">
        <f t="shared" si="30"/>
        <v>18.741059957524762</v>
      </c>
      <c r="E297" s="9">
        <f t="shared" si="31"/>
        <v>228.23319096833563</v>
      </c>
      <c r="F297" s="9">
        <f>E297/$I$299</f>
        <v>0.54085715044901739</v>
      </c>
      <c r="G297" s="3"/>
      <c r="H297" s="6"/>
      <c r="I297" s="14"/>
      <c r="J297" s="14"/>
      <c r="K297" s="14"/>
      <c r="L297" s="14"/>
      <c r="M297" s="14"/>
      <c r="N297" s="14"/>
      <c r="O297" s="6"/>
      <c r="P297" s="6"/>
    </row>
    <row r="298" spans="1:18" x14ac:dyDescent="0.2">
      <c r="A298" s="51" t="s">
        <v>18</v>
      </c>
      <c r="B298" s="11">
        <v>27.8497824731881</v>
      </c>
      <c r="C298" s="43">
        <v>10.982519527620649</v>
      </c>
      <c r="D298" s="9">
        <f t="shared" si="30"/>
        <v>16.86726294556745</v>
      </c>
      <c r="E298" s="9">
        <f t="shared" si="31"/>
        <v>836.46526007517161</v>
      </c>
      <c r="F298" s="9">
        <f>E298/$I$299</f>
        <v>1.9822192166459227</v>
      </c>
      <c r="G298" s="3"/>
      <c r="H298" s="6"/>
      <c r="I298" s="6" t="s">
        <v>19</v>
      </c>
      <c r="J298" s="6" t="s">
        <v>20</v>
      </c>
      <c r="K298" s="6" t="s">
        <v>21</v>
      </c>
      <c r="L298" s="3"/>
      <c r="M298" s="3"/>
      <c r="N298" s="3"/>
      <c r="O298" s="3"/>
      <c r="P298" s="3"/>
    </row>
    <row r="299" spans="1:18" x14ac:dyDescent="0.2">
      <c r="A299" s="51" t="s">
        <v>22</v>
      </c>
      <c r="B299" s="11">
        <v>27.261285404567801</v>
      </c>
      <c r="C299" s="43">
        <v>9.0213572378988793</v>
      </c>
      <c r="D299" s="9">
        <f t="shared" si="30"/>
        <v>18.239928166668921</v>
      </c>
      <c r="E299" s="9">
        <f t="shared" si="31"/>
        <v>323.02378607484366</v>
      </c>
      <c r="F299" s="9">
        <f>E299/$I$299</f>
        <v>0.76548780535575833</v>
      </c>
      <c r="G299" s="3"/>
      <c r="H299" s="6" t="s">
        <v>9</v>
      </c>
      <c r="I299" s="9">
        <f>AVERAGE(I291:P291)</f>
        <v>421.98423516978073</v>
      </c>
      <c r="J299" s="9">
        <f>STDEV(I291:P291)</f>
        <v>172.15196720466534</v>
      </c>
      <c r="K299" s="9">
        <f>J299/SQRT(8)</f>
        <v>60.864911702511499</v>
      </c>
      <c r="L299" s="3"/>
      <c r="M299" s="3"/>
      <c r="N299" s="3"/>
      <c r="O299" s="3"/>
      <c r="P299" s="3"/>
    </row>
    <row r="300" spans="1:18" x14ac:dyDescent="0.2">
      <c r="A300" s="51" t="s">
        <v>23</v>
      </c>
      <c r="B300" s="11">
        <v>28.349541949646198</v>
      </c>
      <c r="C300" s="43">
        <v>11.049813069006198</v>
      </c>
      <c r="D300" s="9">
        <f t="shared" si="30"/>
        <v>17.29972888064</v>
      </c>
      <c r="E300" s="9">
        <f t="shared" si="31"/>
        <v>619.81586741261924</v>
      </c>
      <c r="F300" s="9">
        <f>E300/$I$299</f>
        <v>1.4688128507057689</v>
      </c>
      <c r="G300" s="3"/>
      <c r="H300" s="6" t="s">
        <v>11</v>
      </c>
      <c r="I300" s="9">
        <f>AVERAGE(I292:P292)</f>
        <v>610.43539473192595</v>
      </c>
      <c r="J300" s="9">
        <f>STDEV(I292:P292)</f>
        <v>138.27018942760139</v>
      </c>
      <c r="K300" s="9">
        <f>J300/SQRT(8)</f>
        <v>48.885894290102705</v>
      </c>
      <c r="L300" s="3"/>
      <c r="M300" s="3"/>
      <c r="N300" s="3"/>
      <c r="O300" s="3"/>
      <c r="P300" s="3"/>
    </row>
    <row r="301" spans="1:18" x14ac:dyDescent="0.2">
      <c r="A301" s="51" t="s">
        <v>24</v>
      </c>
      <c r="B301" s="11">
        <v>28.485599055660298</v>
      </c>
      <c r="C301" s="43">
        <v>9.0655688851724463</v>
      </c>
      <c r="D301" s="9">
        <f t="shared" si="30"/>
        <v>19.420030170487852</v>
      </c>
      <c r="E301" s="9">
        <f t="shared" si="31"/>
        <v>142.55695226616572</v>
      </c>
      <c r="F301" s="9">
        <f>E301/$I$299</f>
        <v>0.33782530337610717</v>
      </c>
      <c r="G301" s="3"/>
      <c r="H301" s="6"/>
      <c r="I301" s="9"/>
      <c r="J301" s="9"/>
      <c r="K301" s="9"/>
      <c r="L301" s="3"/>
      <c r="M301" s="3"/>
      <c r="N301" s="3"/>
      <c r="O301" s="3"/>
      <c r="P301" s="3"/>
    </row>
    <row r="302" spans="1:18" x14ac:dyDescent="0.2">
      <c r="A302" s="51" t="s">
        <v>25</v>
      </c>
      <c r="B302" s="11">
        <v>28.8621431494688</v>
      </c>
      <c r="C302" s="43">
        <v>11.419163306575449</v>
      </c>
      <c r="D302" s="9">
        <f t="shared" si="30"/>
        <v>17.442979842893351</v>
      </c>
      <c r="E302" s="9">
        <f t="shared" si="31"/>
        <v>561.22867640190623</v>
      </c>
      <c r="F302" s="9">
        <f>E302/$I$299</f>
        <v>1.3299754579127867</v>
      </c>
      <c r="G302" s="3"/>
      <c r="H302" s="6"/>
      <c r="I302" s="6" t="s">
        <v>26</v>
      </c>
      <c r="J302" s="6" t="s">
        <v>27</v>
      </c>
      <c r="K302" s="6" t="s">
        <v>28</v>
      </c>
      <c r="L302" s="3"/>
      <c r="M302" s="3"/>
      <c r="N302" s="3"/>
      <c r="O302" s="3"/>
      <c r="P302" s="3"/>
    </row>
    <row r="303" spans="1:18" x14ac:dyDescent="0.2">
      <c r="A303" s="51" t="s">
        <v>29</v>
      </c>
      <c r="B303" s="11">
        <v>27.142862372974101</v>
      </c>
      <c r="C303" s="43">
        <v>9.4722848236539612</v>
      </c>
      <c r="D303" s="9">
        <f t="shared" si="30"/>
        <v>17.670577549320139</v>
      </c>
      <c r="E303" s="9">
        <f t="shared" si="31"/>
        <v>479.32062501495926</v>
      </c>
      <c r="F303" s="9">
        <f>E303/$I$299</f>
        <v>1.1358732982574808</v>
      </c>
      <c r="G303" s="3"/>
      <c r="H303" s="6" t="s">
        <v>9</v>
      </c>
      <c r="I303" s="9">
        <f>AVERAGE(I295:P295)</f>
        <v>368.70317645660259</v>
      </c>
      <c r="J303" s="9">
        <f>STDEV(I295:P295)</f>
        <v>163.98067373945361</v>
      </c>
      <c r="K303" s="9">
        <f>J303/SQRT(8)</f>
        <v>57.975923192353228</v>
      </c>
      <c r="L303" s="3"/>
      <c r="M303" s="3"/>
      <c r="N303" s="3"/>
      <c r="O303" s="3"/>
      <c r="P303" s="3"/>
    </row>
    <row r="304" spans="1:18" x14ac:dyDescent="0.2">
      <c r="A304" s="51" t="s">
        <v>30</v>
      </c>
      <c r="B304" s="11">
        <v>27.898420118749801</v>
      </c>
      <c r="C304" s="43">
        <v>9.7828865428022453</v>
      </c>
      <c r="D304" s="9">
        <f t="shared" si="30"/>
        <v>18.115533575947556</v>
      </c>
      <c r="E304" s="9">
        <f t="shared" si="31"/>
        <v>352.11214599908635</v>
      </c>
      <c r="F304" s="9">
        <f>E304/$I$299</f>
        <v>0.83442014334354908</v>
      </c>
      <c r="G304" s="3"/>
      <c r="H304" s="6" t="s">
        <v>11</v>
      </c>
      <c r="I304" s="9">
        <f>AVERAGE(I296:P296)</f>
        <v>454.05227452841365</v>
      </c>
      <c r="J304" s="9">
        <f>STDEV(I296:P296)</f>
        <v>107.78759185089385</v>
      </c>
      <c r="K304" s="9">
        <f t="shared" ref="K304" si="32">J304/SQRT(8)</f>
        <v>38.108668562767441</v>
      </c>
      <c r="L304" s="3"/>
      <c r="M304" s="3"/>
      <c r="N304" s="3"/>
      <c r="O304" s="3"/>
      <c r="P304" s="3"/>
    </row>
    <row r="305" spans="1:16" x14ac:dyDescent="0.2">
      <c r="A305" s="51" t="s">
        <v>31</v>
      </c>
      <c r="B305" s="11">
        <v>28.5442520899614</v>
      </c>
      <c r="C305" s="43">
        <v>8.8199060629169104</v>
      </c>
      <c r="D305" s="9">
        <f t="shared" si="30"/>
        <v>19.72434602704449</v>
      </c>
      <c r="E305" s="9">
        <f t="shared" si="31"/>
        <v>115.44634850322907</v>
      </c>
      <c r="F305" s="9">
        <f>E305/$I$299</f>
        <v>0.27357976644975968</v>
      </c>
      <c r="G305" s="3"/>
      <c r="H305" s="3"/>
      <c r="I305" s="3"/>
      <c r="J305" s="3"/>
      <c r="K305" s="3"/>
      <c r="L305" s="3"/>
      <c r="M305" s="3"/>
      <c r="N305" s="3"/>
      <c r="O305" s="3"/>
      <c r="P305" s="3"/>
    </row>
    <row r="306" spans="1:16" x14ac:dyDescent="0.2">
      <c r="A306" s="51" t="s">
        <v>32</v>
      </c>
      <c r="B306" s="11">
        <v>27.617448316058301</v>
      </c>
      <c r="C306" s="43">
        <v>10.423299029365399</v>
      </c>
      <c r="D306" s="9">
        <f t="shared" si="30"/>
        <v>17.194149286692902</v>
      </c>
      <c r="E306" s="9">
        <f t="shared" si="31"/>
        <v>666.87634822146242</v>
      </c>
      <c r="F306" s="9">
        <f>E306/$I$299</f>
        <v>1.5803347439108764</v>
      </c>
      <c r="G306" s="3"/>
      <c r="H306" s="16" t="s">
        <v>33</v>
      </c>
      <c r="I306" s="17"/>
      <c r="J306" s="9"/>
      <c r="K306" s="9"/>
      <c r="L306" s="6"/>
      <c r="M306" s="14"/>
      <c r="N306" s="3"/>
      <c r="O306" s="3"/>
      <c r="P306" s="3"/>
    </row>
    <row r="307" spans="1:16" x14ac:dyDescent="0.2">
      <c r="A307" s="51" t="s">
        <v>34</v>
      </c>
      <c r="B307" s="11">
        <v>27.777493694062901</v>
      </c>
      <c r="C307" s="43">
        <v>9.9558196091718862</v>
      </c>
      <c r="D307" s="9">
        <f t="shared" si="30"/>
        <v>17.821674084891015</v>
      </c>
      <c r="E307" s="9">
        <f t="shared" si="31"/>
        <v>431.65972279714111</v>
      </c>
      <c r="F307" s="9">
        <f>E307/$I$299</f>
        <v>1.0229285523509368</v>
      </c>
      <c r="G307" s="3"/>
      <c r="H307" s="10" t="s">
        <v>7</v>
      </c>
      <c r="I307" s="6">
        <v>1</v>
      </c>
      <c r="J307" s="6">
        <v>2</v>
      </c>
      <c r="K307" s="6">
        <v>4</v>
      </c>
      <c r="L307" s="6">
        <v>9</v>
      </c>
      <c r="M307" s="6">
        <v>11</v>
      </c>
      <c r="N307" s="6">
        <v>13</v>
      </c>
      <c r="O307" s="6">
        <v>15</v>
      </c>
      <c r="P307" s="6">
        <v>17</v>
      </c>
    </row>
    <row r="308" spans="1:16" x14ac:dyDescent="0.2">
      <c r="A308" s="51" t="s">
        <v>35</v>
      </c>
      <c r="B308" s="11">
        <v>27.831214518792098</v>
      </c>
      <c r="C308" s="43">
        <v>9.5480712067690252</v>
      </c>
      <c r="D308" s="9">
        <f t="shared" si="30"/>
        <v>18.283143312023071</v>
      </c>
      <c r="E308" s="9">
        <f t="shared" si="31"/>
        <v>313.49126769736324</v>
      </c>
      <c r="F308" s="9">
        <f>E308/$I$299</f>
        <v>0.74289805535326092</v>
      </c>
      <c r="G308" s="3"/>
      <c r="H308" s="6" t="s">
        <v>9</v>
      </c>
      <c r="I308" s="18">
        <f>F291</f>
        <v>1.2932193164256711</v>
      </c>
      <c r="J308" s="18">
        <f>F293</f>
        <v>1.1294100506031424</v>
      </c>
      <c r="K308" s="18">
        <f>F297</f>
        <v>0.54085715044901739</v>
      </c>
      <c r="L308" s="18">
        <f>F305</f>
        <v>0.27357976644975968</v>
      </c>
      <c r="M308" s="18">
        <f>F309</f>
        <v>1.0083877429254224</v>
      </c>
      <c r="N308" s="18">
        <f>F313</f>
        <v>1.1178750395563479</v>
      </c>
      <c r="O308" s="18">
        <f>F317</f>
        <v>1.0868760655411245</v>
      </c>
      <c r="P308" s="18">
        <f>F321</f>
        <v>1.5497948680495148</v>
      </c>
    </row>
    <row r="309" spans="1:16" x14ac:dyDescent="0.2">
      <c r="A309" s="51" t="s">
        <v>36</v>
      </c>
      <c r="B309" s="11">
        <v>27.4796690527238</v>
      </c>
      <c r="C309" s="43">
        <v>9.6373400732478061</v>
      </c>
      <c r="D309" s="9">
        <f t="shared" si="30"/>
        <v>17.842328979475994</v>
      </c>
      <c r="E309" s="9">
        <f t="shared" si="31"/>
        <v>425.52373045296582</v>
      </c>
      <c r="F309" s="9">
        <f>E309/$I$299</f>
        <v>1.0083877429254224</v>
      </c>
      <c r="G309" s="3"/>
      <c r="H309" s="6" t="s">
        <v>11</v>
      </c>
      <c r="I309" s="18">
        <f>F292</f>
        <v>1.8633827628052939</v>
      </c>
      <c r="J309" s="18">
        <f>F294</f>
        <v>1.3814446040633854</v>
      </c>
      <c r="K309" s="18">
        <f>F298</f>
        <v>1.9822192166459227</v>
      </c>
      <c r="L309" s="18">
        <f>F306</f>
        <v>1.5803347439108764</v>
      </c>
      <c r="M309" s="18">
        <f>F310</f>
        <v>1.2261421730633653</v>
      </c>
      <c r="N309" s="18">
        <f>F314</f>
        <v>1.1420171526510396</v>
      </c>
      <c r="O309" s="18">
        <f>F318</f>
        <v>1.1515762318462788</v>
      </c>
      <c r="P309" s="18">
        <f>F322</f>
        <v>1.2455504111998938</v>
      </c>
    </row>
    <row r="310" spans="1:16" x14ac:dyDescent="0.2">
      <c r="A310" s="51" t="s">
        <v>37</v>
      </c>
      <c r="B310" s="11">
        <v>27.423683614901499</v>
      </c>
      <c r="C310" s="43">
        <v>9.8634304195699052</v>
      </c>
      <c r="D310" s="9">
        <f t="shared" si="30"/>
        <v>17.560253195331594</v>
      </c>
      <c r="E310" s="9">
        <f t="shared" si="31"/>
        <v>517.41266710955711</v>
      </c>
      <c r="F310" s="9">
        <f>E310/$I$299</f>
        <v>1.2261421730633653</v>
      </c>
      <c r="G310" s="3"/>
      <c r="H310" s="6"/>
      <c r="I310" s="14"/>
      <c r="J310" s="14"/>
      <c r="K310" s="14"/>
      <c r="L310" s="14"/>
      <c r="M310" s="14"/>
      <c r="N310" s="14"/>
      <c r="O310" s="14"/>
      <c r="P310" s="14"/>
    </row>
    <row r="311" spans="1:16" x14ac:dyDescent="0.2">
      <c r="A311" s="51" t="s">
        <v>38</v>
      </c>
      <c r="B311" s="11">
        <v>27.627079486872699</v>
      </c>
      <c r="C311" s="43">
        <v>9.6453182602715</v>
      </c>
      <c r="D311" s="9">
        <f t="shared" si="30"/>
        <v>17.981761226601201</v>
      </c>
      <c r="E311" s="9">
        <f t="shared" si="31"/>
        <v>386.32293861850695</v>
      </c>
      <c r="F311" s="9">
        <f>E311/$I$299</f>
        <v>0.91549140091234482</v>
      </c>
      <c r="G311" s="3"/>
      <c r="H311" s="15" t="s">
        <v>14</v>
      </c>
      <c r="I311" s="6">
        <v>3</v>
      </c>
      <c r="J311" s="6">
        <v>6</v>
      </c>
      <c r="K311" s="6">
        <v>7</v>
      </c>
      <c r="L311" s="6">
        <v>8</v>
      </c>
      <c r="M311" s="6">
        <v>10</v>
      </c>
      <c r="N311" s="6">
        <v>12</v>
      </c>
      <c r="O311" s="6">
        <v>14</v>
      </c>
      <c r="P311" s="6">
        <v>16</v>
      </c>
    </row>
    <row r="312" spans="1:16" x14ac:dyDescent="0.2">
      <c r="A312" s="51" t="s">
        <v>39</v>
      </c>
      <c r="B312" s="11">
        <v>27.226116109036301</v>
      </c>
      <c r="C312" s="38">
        <v>9.6722367733710009</v>
      </c>
      <c r="D312" s="9">
        <f t="shared" si="30"/>
        <v>17.5538793356653</v>
      </c>
      <c r="E312" s="9">
        <f t="shared" si="31"/>
        <v>519.7036652138471</v>
      </c>
      <c r="F312" s="9">
        <f>E312/$I$299</f>
        <v>1.2315712813412332</v>
      </c>
      <c r="G312" s="3"/>
      <c r="H312" s="6" t="s">
        <v>9</v>
      </c>
      <c r="I312" s="18">
        <f>F295</f>
        <v>0.32461245151011831</v>
      </c>
      <c r="J312" s="18">
        <f>F299</f>
        <v>0.76548780535575833</v>
      </c>
      <c r="K312" s="18">
        <f>F301</f>
        <v>0.33782530337610717</v>
      </c>
      <c r="L312" s="18">
        <f>F303</f>
        <v>1.1358732982574808</v>
      </c>
      <c r="M312" s="18">
        <f>F307</f>
        <v>1.0229285523509368</v>
      </c>
      <c r="N312" s="18">
        <f>F311</f>
        <v>0.91549140091234482</v>
      </c>
      <c r="O312" s="18">
        <f>F315</f>
        <v>1.4558701768826832</v>
      </c>
      <c r="P312" s="18">
        <f>F319</f>
        <v>1.0318058126759306</v>
      </c>
    </row>
    <row r="313" spans="1:16" x14ac:dyDescent="0.2">
      <c r="A313" s="51" t="s">
        <v>40</v>
      </c>
      <c r="B313" s="11">
        <v>27.118007546502898</v>
      </c>
      <c r="C313" s="43">
        <v>9.4243870068438191</v>
      </c>
      <c r="D313" s="9">
        <f t="shared" si="30"/>
        <v>17.693620539659079</v>
      </c>
      <c r="E313" s="9">
        <f t="shared" si="31"/>
        <v>471.72564358257387</v>
      </c>
      <c r="F313" s="9">
        <f>E313/$I$299</f>
        <v>1.1178750395563479</v>
      </c>
      <c r="G313" s="3"/>
      <c r="H313" s="6" t="s">
        <v>11</v>
      </c>
      <c r="I313" s="18">
        <f>F296</f>
        <v>1.0827101024439103</v>
      </c>
      <c r="J313" s="18">
        <f>F300</f>
        <v>1.4688128507057689</v>
      </c>
      <c r="K313" s="18">
        <f>F302</f>
        <v>1.3299754579127867</v>
      </c>
      <c r="L313" s="18">
        <f>F304</f>
        <v>0.83442014334354908</v>
      </c>
      <c r="M313" s="18">
        <f>F308</f>
        <v>0.74289805535326092</v>
      </c>
      <c r="N313" s="58">
        <f>F312</f>
        <v>1.2315712813412332</v>
      </c>
      <c r="O313" s="18">
        <f>F316</f>
        <v>1.0505975413856652</v>
      </c>
      <c r="P313" s="18">
        <f>F320</f>
        <v>0.86696219561857113</v>
      </c>
    </row>
    <row r="314" spans="1:16" x14ac:dyDescent="0.2">
      <c r="A314" s="51" t="s">
        <v>41</v>
      </c>
      <c r="B314" s="11">
        <v>27.383362940548899</v>
      </c>
      <c r="C314" s="43">
        <v>9.720567793368204</v>
      </c>
      <c r="D314" s="9">
        <f t="shared" si="30"/>
        <v>17.662795147180695</v>
      </c>
      <c r="E314" s="9">
        <f t="shared" si="31"/>
        <v>481.91323471221972</v>
      </c>
      <c r="F314" s="9">
        <f>E314/$I$299</f>
        <v>1.1420171526510396</v>
      </c>
      <c r="G314" s="3"/>
      <c r="H314" s="19"/>
      <c r="I314" s="20"/>
      <c r="J314" s="20"/>
      <c r="K314" s="20"/>
    </row>
    <row r="315" spans="1:16" x14ac:dyDescent="0.2">
      <c r="A315" s="51" t="s">
        <v>42</v>
      </c>
      <c r="B315" s="11">
        <v>27.511027999469398</v>
      </c>
      <c r="C315" s="43">
        <v>10.198530245720351</v>
      </c>
      <c r="D315" s="9">
        <f t="shared" si="30"/>
        <v>17.312497753749049</v>
      </c>
      <c r="E315" s="9">
        <f t="shared" si="31"/>
        <v>614.35426309833247</v>
      </c>
      <c r="F315" s="9">
        <f>E315/$I$299</f>
        <v>1.4558701768826832</v>
      </c>
      <c r="G315" s="3"/>
      <c r="H315" s="21"/>
      <c r="I315" s="22" t="s">
        <v>19</v>
      </c>
      <c r="J315" s="22" t="s">
        <v>20</v>
      </c>
      <c r="K315" s="22" t="s">
        <v>21</v>
      </c>
    </row>
    <row r="316" spans="1:16" x14ac:dyDescent="0.2">
      <c r="A316" s="51" t="s">
        <v>43</v>
      </c>
      <c r="B316" s="11">
        <v>27.4935353218006</v>
      </c>
      <c r="C316" s="43">
        <v>9.7103659684471655</v>
      </c>
      <c r="D316" s="9">
        <f t="shared" si="30"/>
        <v>17.783169353353436</v>
      </c>
      <c r="E316" s="9">
        <f t="shared" si="31"/>
        <v>443.33559997288199</v>
      </c>
      <c r="F316" s="9">
        <f>E316/$I$299</f>
        <v>1.0505975413856652</v>
      </c>
      <c r="G316" s="3"/>
      <c r="H316" s="21" t="s">
        <v>9</v>
      </c>
      <c r="I316" s="9">
        <f>AVERAGE(I308:P308)</f>
        <v>1</v>
      </c>
      <c r="J316" s="23">
        <f>STDEV(I308:P308)</f>
        <v>0.40795829051623639</v>
      </c>
      <c r="K316" s="23">
        <f>J316/SQRT(8)</f>
        <v>0.14423503683265115</v>
      </c>
    </row>
    <row r="317" spans="1:16" x14ac:dyDescent="0.2">
      <c r="A317" s="51" t="s">
        <v>44</v>
      </c>
      <c r="B317" s="11">
        <v>27.900201317043599</v>
      </c>
      <c r="C317" s="43">
        <v>10.16600929219215</v>
      </c>
      <c r="D317" s="9">
        <f t="shared" si="30"/>
        <v>17.734192024851449</v>
      </c>
      <c r="E317" s="9">
        <f t="shared" si="31"/>
        <v>458.64456524171186</v>
      </c>
      <c r="F317" s="9">
        <f>E317/$I$299</f>
        <v>1.0868760655411245</v>
      </c>
      <c r="G317" s="3"/>
      <c r="H317" s="21" t="s">
        <v>11</v>
      </c>
      <c r="I317" s="9">
        <f>AVERAGE(I309:P309)</f>
        <v>1.446583412023257</v>
      </c>
      <c r="J317" s="23">
        <f>STDEV(I309:P309)</f>
        <v>0.32766671809900716</v>
      </c>
      <c r="K317" s="23">
        <f>J317/SQRT(8)</f>
        <v>0.1158476791684744</v>
      </c>
    </row>
    <row r="318" spans="1:16" x14ac:dyDescent="0.2">
      <c r="A318" s="51" t="s">
        <v>45</v>
      </c>
      <c r="B318" s="11">
        <v>28.023383061491199</v>
      </c>
      <c r="C318" s="43">
        <v>10.372613512303001</v>
      </c>
      <c r="D318" s="9">
        <f t="shared" si="30"/>
        <v>17.650769549188198</v>
      </c>
      <c r="E318" s="9">
        <f t="shared" si="31"/>
        <v>485.94701543535007</v>
      </c>
      <c r="F318" s="9">
        <f>E318/$I$299</f>
        <v>1.1515762318462788</v>
      </c>
      <c r="G318" s="3"/>
      <c r="H318" s="21"/>
      <c r="I318" s="9"/>
      <c r="J318" s="23"/>
      <c r="K318" s="23"/>
    </row>
    <row r="319" spans="1:16" x14ac:dyDescent="0.2">
      <c r="A319" s="51" t="s">
        <v>46</v>
      </c>
      <c r="B319" s="11">
        <v>28.283747738039398</v>
      </c>
      <c r="C319" s="43">
        <v>10.474539750325551</v>
      </c>
      <c r="D319" s="9">
        <f t="shared" si="30"/>
        <v>17.809207987713847</v>
      </c>
      <c r="E319" s="9">
        <f t="shared" si="31"/>
        <v>435.40578670578662</v>
      </c>
      <c r="F319" s="9">
        <f>E319/$I$299</f>
        <v>1.0318058126759306</v>
      </c>
      <c r="G319" s="3"/>
      <c r="H319" s="21"/>
      <c r="I319" s="6" t="s">
        <v>26</v>
      </c>
      <c r="J319" s="22" t="s">
        <v>27</v>
      </c>
      <c r="K319" s="22" t="s">
        <v>28</v>
      </c>
    </row>
    <row r="320" spans="1:16" x14ac:dyDescent="0.2">
      <c r="A320" s="51" t="s">
        <v>47</v>
      </c>
      <c r="B320" s="11">
        <v>28.173626251037501</v>
      </c>
      <c r="C320" s="43">
        <v>10.1132877746685</v>
      </c>
      <c r="D320" s="9">
        <f t="shared" si="30"/>
        <v>18.060338476369001</v>
      </c>
      <c r="E320" s="9">
        <f t="shared" si="31"/>
        <v>365.84437903921656</v>
      </c>
      <c r="F320" s="9">
        <f>E320/$I$299</f>
        <v>0.86696219561857113</v>
      </c>
      <c r="G320" s="3"/>
      <c r="H320" s="21" t="s">
        <v>9</v>
      </c>
      <c r="I320" s="9">
        <f>AVERAGE(I312:P312)</f>
        <v>0.87373685016516989</v>
      </c>
      <c r="J320" s="23">
        <f>STDEV(I312:P312)</f>
        <v>0.38859431247112314</v>
      </c>
      <c r="K320" s="23">
        <f>J320/SQRT(8)</f>
        <v>0.13738883673942767</v>
      </c>
    </row>
    <row r="321" spans="1:18" x14ac:dyDescent="0.2">
      <c r="A321" s="51" t="s">
        <v>48</v>
      </c>
      <c r="B321" s="11">
        <v>27.7504214801465</v>
      </c>
      <c r="C321" s="43">
        <v>10.528119285381699</v>
      </c>
      <c r="D321" s="9">
        <f t="shared" si="30"/>
        <v>17.222302194764801</v>
      </c>
      <c r="E321" s="9">
        <f t="shared" si="31"/>
        <v>653.9890020639258</v>
      </c>
      <c r="F321" s="9">
        <f>E321/$I$299</f>
        <v>1.5497948680495148</v>
      </c>
      <c r="G321" s="3"/>
      <c r="H321" s="24" t="s">
        <v>11</v>
      </c>
      <c r="I321" s="9">
        <f>AVERAGE(I313:P313)</f>
        <v>1.0759934535130933</v>
      </c>
      <c r="J321" s="23">
        <f>STDEV(I313:P313)</f>
        <v>0.25543037598910873</v>
      </c>
      <c r="K321" s="23">
        <f>J321/SQRT(8)</f>
        <v>9.0308275491464127E-2</v>
      </c>
    </row>
    <row r="322" spans="1:18" x14ac:dyDescent="0.2">
      <c r="A322" s="51" t="s">
        <v>49</v>
      </c>
      <c r="B322" s="11">
        <v>28.2219067723933</v>
      </c>
      <c r="C322" s="43">
        <v>10.684310718634698</v>
      </c>
      <c r="D322" s="9">
        <f t="shared" si="30"/>
        <v>17.537596053758602</v>
      </c>
      <c r="E322" s="9">
        <f t="shared" si="31"/>
        <v>525.60263763559306</v>
      </c>
      <c r="F322" s="9">
        <f>E322/$I$299</f>
        <v>1.2455504111998938</v>
      </c>
      <c r="G322" s="3"/>
      <c r="H322" s="26"/>
      <c r="I322" s="27"/>
      <c r="J322" s="27"/>
      <c r="K322" s="27"/>
      <c r="L322" s="28"/>
      <c r="M322" s="28"/>
      <c r="N322" s="28"/>
      <c r="O322" s="28"/>
      <c r="P322" s="28"/>
    </row>
    <row r="323" spans="1:18" x14ac:dyDescent="0.2">
      <c r="A323" s="40"/>
      <c r="B323" s="40"/>
      <c r="C323" s="40"/>
      <c r="D323" s="40"/>
      <c r="E323" s="40"/>
      <c r="F323" s="40"/>
      <c r="G323" s="41"/>
      <c r="H323" s="40"/>
      <c r="I323" s="40"/>
      <c r="J323" s="40"/>
      <c r="K323" s="40"/>
      <c r="L323" s="40"/>
      <c r="M323" s="40"/>
      <c r="N323" s="40"/>
      <c r="O323" s="40"/>
      <c r="P323" s="40"/>
      <c r="Q323" s="40"/>
      <c r="R323" s="40"/>
    </row>
    <row r="324" spans="1:18" x14ac:dyDescent="0.2">
      <c r="A324" s="40"/>
      <c r="B324" s="40"/>
      <c r="C324" s="40"/>
      <c r="D324" s="40"/>
      <c r="E324" s="40"/>
      <c r="F324" s="40"/>
      <c r="G324" s="41"/>
      <c r="H324" s="40"/>
      <c r="I324" s="40"/>
      <c r="J324" s="40"/>
      <c r="K324" s="40"/>
      <c r="L324" s="40"/>
      <c r="M324" s="40"/>
      <c r="N324" s="40"/>
      <c r="O324" s="40"/>
      <c r="P324" s="40"/>
      <c r="Q324" s="40"/>
      <c r="R324" s="40"/>
    </row>
    <row r="325" spans="1:18" ht="23" x14ac:dyDescent="0.25">
      <c r="A325" s="47" t="s">
        <v>61</v>
      </c>
      <c r="B325" s="48"/>
      <c r="C325" s="49"/>
      <c r="D325" s="50"/>
      <c r="E325" s="3"/>
      <c r="F325" s="3"/>
      <c r="G325" s="4"/>
      <c r="H325" s="4"/>
      <c r="I325" s="3"/>
      <c r="J325" s="3"/>
      <c r="K325" s="3"/>
      <c r="L325" s="3"/>
      <c r="M325" s="3"/>
      <c r="N325" s="3"/>
      <c r="O325" s="3"/>
      <c r="P325" s="3"/>
      <c r="Q325" s="3"/>
      <c r="R325" s="3"/>
    </row>
    <row r="326" spans="1:18" x14ac:dyDescent="0.2">
      <c r="A326" s="51" t="s">
        <v>1</v>
      </c>
      <c r="B326" s="52" t="s">
        <v>2</v>
      </c>
      <c r="C326" s="52" t="s">
        <v>3</v>
      </c>
      <c r="D326" s="53" t="s">
        <v>4</v>
      </c>
      <c r="E326" s="54" t="s">
        <v>5</v>
      </c>
      <c r="F326" s="55" t="s">
        <v>6</v>
      </c>
      <c r="G326" s="3"/>
      <c r="H326" s="10" t="s">
        <v>7</v>
      </c>
      <c r="I326" s="52">
        <v>1</v>
      </c>
      <c r="J326" s="52">
        <v>2</v>
      </c>
      <c r="K326" s="52">
        <v>4</v>
      </c>
      <c r="L326" s="52">
        <v>9</v>
      </c>
      <c r="M326" s="52">
        <v>11</v>
      </c>
      <c r="N326" s="52">
        <v>13</v>
      </c>
      <c r="O326" s="52">
        <v>15</v>
      </c>
      <c r="P326" s="52">
        <v>17</v>
      </c>
    </row>
    <row r="327" spans="1:18" x14ac:dyDescent="0.2">
      <c r="A327" s="51" t="s">
        <v>8</v>
      </c>
      <c r="B327" s="11">
        <v>28.452021065831602</v>
      </c>
      <c r="C327" s="43">
        <v>10.392731797029001</v>
      </c>
      <c r="D327" s="9">
        <f>B327-C327</f>
        <v>18.059289268802601</v>
      </c>
      <c r="E327" s="9">
        <f>POWER(2,-D327)*100000000</f>
        <v>366.11053806162647</v>
      </c>
      <c r="F327" s="9">
        <f>E327/$I$335</f>
        <v>1.524382791534965</v>
      </c>
      <c r="G327" s="3"/>
      <c r="H327" s="6" t="s">
        <v>9</v>
      </c>
      <c r="I327" s="9">
        <f>VALUE(E327)</f>
        <v>366.11053806162647</v>
      </c>
      <c r="J327" s="9">
        <f>VALUE(E329)</f>
        <v>317.31742920702573</v>
      </c>
      <c r="K327" s="9">
        <f>VALUE(E333)</f>
        <v>85.418609960857736</v>
      </c>
      <c r="L327" s="9">
        <f>VALUE(E341)</f>
        <v>71.67257693005098</v>
      </c>
      <c r="M327" s="9">
        <f>VALUE(E345)</f>
        <v>136.161539233382</v>
      </c>
      <c r="N327" s="9">
        <f>VALUE(E349)</f>
        <v>120.52132420155434</v>
      </c>
      <c r="O327" s="9">
        <f>VALUE(E353)</f>
        <v>218.20213549327661</v>
      </c>
      <c r="P327" s="9">
        <f>VALUE(E357)</f>
        <v>605.9533437019893</v>
      </c>
    </row>
    <row r="328" spans="1:18" x14ac:dyDescent="0.2">
      <c r="A328" s="51" t="s">
        <v>10</v>
      </c>
      <c r="B328" s="11">
        <v>28.571831531004101</v>
      </c>
      <c r="C328" s="43">
        <v>10.6145881283263</v>
      </c>
      <c r="D328" s="9">
        <f t="shared" ref="D328:D358" si="33">B328-C328</f>
        <v>17.957243402677801</v>
      </c>
      <c r="E328" s="9">
        <f t="shared" ref="E328:E358" si="34">POWER(2,-D328)*100000000</f>
        <v>392.94439321146501</v>
      </c>
      <c r="F328" s="9">
        <f t="shared" ref="F328:F358" si="35">E328/$I$335</f>
        <v>1.6361115258061165</v>
      </c>
      <c r="G328" s="3"/>
      <c r="H328" s="6" t="s">
        <v>11</v>
      </c>
      <c r="I328" s="9">
        <f>VALUE(E328)</f>
        <v>392.94439321146501</v>
      </c>
      <c r="J328" s="9">
        <f>VALUE(E330)</f>
        <v>434.46447014341157</v>
      </c>
      <c r="K328" s="9">
        <f>VALUE(E334)</f>
        <v>407.63339940404438</v>
      </c>
      <c r="L328" s="9">
        <f>VALUE(E342)</f>
        <v>449.61413890523136</v>
      </c>
      <c r="M328" s="9">
        <f>VALUE(E346)</f>
        <v>142.76351403137645</v>
      </c>
      <c r="N328" s="9">
        <f>VALUE(E350)</f>
        <v>177.12423071274978</v>
      </c>
      <c r="O328" s="9">
        <f>VALUE(E354)</f>
        <v>247.66848050533065</v>
      </c>
      <c r="P328" s="9">
        <f>VALUE(E358)</f>
        <v>183.96876179127486</v>
      </c>
    </row>
    <row r="329" spans="1:18" x14ac:dyDescent="0.2">
      <c r="A329" s="51" t="s">
        <v>12</v>
      </c>
      <c r="B329" s="11">
        <v>28.206417899306501</v>
      </c>
      <c r="C329" s="43">
        <v>9.9407760959273297</v>
      </c>
      <c r="D329" s="9">
        <f t="shared" si="33"/>
        <v>18.265641803379172</v>
      </c>
      <c r="E329" s="9">
        <f t="shared" si="34"/>
        <v>317.31742920702573</v>
      </c>
      <c r="F329" s="9">
        <f t="shared" si="35"/>
        <v>1.3212218121289976</v>
      </c>
      <c r="G329" s="3"/>
      <c r="H329" s="6"/>
      <c r="I329" s="14"/>
      <c r="J329" s="14"/>
      <c r="K329" s="14"/>
      <c r="L329" s="14"/>
      <c r="M329" s="14"/>
      <c r="N329" s="14"/>
      <c r="O329" s="14"/>
      <c r="P329" s="14"/>
    </row>
    <row r="330" spans="1:18" x14ac:dyDescent="0.2">
      <c r="A330" s="51" t="s">
        <v>13</v>
      </c>
      <c r="B330" s="11">
        <v>28.231110907317898</v>
      </c>
      <c r="C330" s="43">
        <v>10.418780538407901</v>
      </c>
      <c r="D330" s="9">
        <f t="shared" si="33"/>
        <v>17.812330368909997</v>
      </c>
      <c r="E330" s="9">
        <f t="shared" si="34"/>
        <v>434.46447014341157</v>
      </c>
      <c r="F330" s="9">
        <f t="shared" si="35"/>
        <v>1.8089896164324326</v>
      </c>
      <c r="G330" s="3"/>
      <c r="H330" s="15" t="s">
        <v>14</v>
      </c>
      <c r="I330" s="6">
        <v>3</v>
      </c>
      <c r="J330" s="6">
        <v>6</v>
      </c>
      <c r="K330" s="6">
        <v>7</v>
      </c>
      <c r="L330" s="6">
        <v>8</v>
      </c>
      <c r="M330" s="6">
        <v>10</v>
      </c>
      <c r="N330" s="6">
        <v>12</v>
      </c>
      <c r="O330" s="6">
        <v>14</v>
      </c>
      <c r="P330" s="6">
        <v>16</v>
      </c>
    </row>
    <row r="331" spans="1:18" x14ac:dyDescent="0.2">
      <c r="A331" s="51" t="s">
        <v>15</v>
      </c>
      <c r="B331" s="11">
        <v>30.059275989066201</v>
      </c>
      <c r="C331" s="43">
        <v>9.3082049699174902</v>
      </c>
      <c r="D331" s="9">
        <f t="shared" si="33"/>
        <v>20.751071019148711</v>
      </c>
      <c r="E331" s="9">
        <f t="shared" si="34"/>
        <v>56.663732828675684</v>
      </c>
      <c r="F331" s="9">
        <f t="shared" si="35"/>
        <v>0.23593207583013745</v>
      </c>
      <c r="G331" s="3"/>
      <c r="H331" s="6" t="s">
        <v>9</v>
      </c>
      <c r="I331" s="9">
        <f>VALUE(E331)</f>
        <v>56.663732828675684</v>
      </c>
      <c r="J331" s="9">
        <f>VALUE(E335)</f>
        <v>114.27904245152564</v>
      </c>
      <c r="K331" s="9">
        <f>VALUE(E337)</f>
        <v>96.752444199413901</v>
      </c>
      <c r="L331" s="9">
        <f>VALUE(E339)</f>
        <v>272.35887036619266</v>
      </c>
      <c r="M331" s="9">
        <f>VALUE(E343)</f>
        <v>126.6746859459427</v>
      </c>
      <c r="N331" s="9">
        <f>VALUE(E347)</f>
        <v>180.0862235063328</v>
      </c>
      <c r="O331" s="9">
        <f>VALUE(E351)</f>
        <v>213.13104034844761</v>
      </c>
      <c r="P331" s="9">
        <f>VALUE(E355)</f>
        <v>158.5922566960254</v>
      </c>
    </row>
    <row r="332" spans="1:18" x14ac:dyDescent="0.2">
      <c r="A332" s="51" t="s">
        <v>16</v>
      </c>
      <c r="B332" s="11">
        <v>28.982814722025498</v>
      </c>
      <c r="C332" s="43">
        <v>10.34904087150575</v>
      </c>
      <c r="D332" s="9">
        <f t="shared" si="33"/>
        <v>18.633773850519749</v>
      </c>
      <c r="E332" s="9">
        <f t="shared" si="34"/>
        <v>245.85278854854639</v>
      </c>
      <c r="F332" s="9">
        <f t="shared" si="35"/>
        <v>1.0236628590330386</v>
      </c>
      <c r="G332" s="3"/>
      <c r="H332" s="6" t="s">
        <v>11</v>
      </c>
      <c r="I332" s="9">
        <f>VALUE(E332)</f>
        <v>245.85278854854639</v>
      </c>
      <c r="J332" s="9">
        <f>VALUE(E336)</f>
        <v>284.54629981444413</v>
      </c>
      <c r="K332" s="9">
        <f>VALUE(E338)</f>
        <v>374.53418790184668</v>
      </c>
      <c r="L332" s="9">
        <f>VALUE(E340)</f>
        <v>172.55314733257603</v>
      </c>
      <c r="M332" s="9">
        <f>VALUE(E344)</f>
        <v>42.522815510576478</v>
      </c>
      <c r="N332" s="9">
        <f>VALUE(E348)</f>
        <v>387.24089832293583</v>
      </c>
      <c r="O332" s="9">
        <f>VALUE(E352)</f>
        <v>86.848305463412416</v>
      </c>
      <c r="P332" s="9">
        <f>VALUE(E356)</f>
        <v>90.293683733336181</v>
      </c>
    </row>
    <row r="333" spans="1:18" x14ac:dyDescent="0.2">
      <c r="A333" s="51" t="s">
        <v>17</v>
      </c>
      <c r="B333" s="11">
        <v>29.2150503857318</v>
      </c>
      <c r="C333" s="43">
        <v>9.0561041423416384</v>
      </c>
      <c r="D333" s="9">
        <f t="shared" si="33"/>
        <v>20.158946243390162</v>
      </c>
      <c r="E333" s="9">
        <f t="shared" si="34"/>
        <v>85.418609960857736</v>
      </c>
      <c r="F333" s="9">
        <f t="shared" si="35"/>
        <v>0.35565941311214222</v>
      </c>
      <c r="G333" s="3"/>
      <c r="H333" s="3"/>
      <c r="I333" s="42"/>
      <c r="J333" s="42"/>
      <c r="K333" s="42"/>
      <c r="L333" s="42"/>
      <c r="M333" s="42"/>
      <c r="N333" s="42"/>
      <c r="O333" s="3"/>
      <c r="P333" s="3"/>
    </row>
    <row r="334" spans="1:18" x14ac:dyDescent="0.2">
      <c r="A334" s="51" t="s">
        <v>18</v>
      </c>
      <c r="B334" s="11">
        <v>28.886815833516401</v>
      </c>
      <c r="C334" s="43">
        <v>10.982519527620649</v>
      </c>
      <c r="D334" s="9">
        <f t="shared" si="33"/>
        <v>17.904296305895752</v>
      </c>
      <c r="E334" s="9">
        <f t="shared" si="34"/>
        <v>407.63339940404438</v>
      </c>
      <c r="F334" s="9">
        <f t="shared" si="35"/>
        <v>1.6972724756746216</v>
      </c>
      <c r="G334" s="3"/>
      <c r="H334" s="6"/>
      <c r="I334" s="6" t="s">
        <v>19</v>
      </c>
      <c r="J334" s="6" t="s">
        <v>20</v>
      </c>
      <c r="K334" s="6" t="s">
        <v>21</v>
      </c>
      <c r="L334" s="3"/>
      <c r="M334" s="3"/>
      <c r="N334" s="3"/>
      <c r="O334" s="3"/>
      <c r="P334" s="3"/>
    </row>
    <row r="335" spans="1:18" x14ac:dyDescent="0.2">
      <c r="A335" s="51" t="s">
        <v>22</v>
      </c>
      <c r="B335" s="11">
        <v>28.760364954182499</v>
      </c>
      <c r="C335" s="43">
        <v>9.0213572378988793</v>
      </c>
      <c r="D335" s="9">
        <f t="shared" si="33"/>
        <v>19.73900771628362</v>
      </c>
      <c r="E335" s="9">
        <f t="shared" si="34"/>
        <v>114.27904245152564</v>
      </c>
      <c r="F335" s="9">
        <f t="shared" si="35"/>
        <v>0.47582625364603937</v>
      </c>
      <c r="G335" s="3"/>
      <c r="H335" s="6" t="s">
        <v>9</v>
      </c>
      <c r="I335" s="9">
        <f>AVERAGE(I327:P327)</f>
        <v>240.1696870987204</v>
      </c>
      <c r="J335" s="9">
        <f>STDEV(I327:P327)</f>
        <v>182.66508243704919</v>
      </c>
      <c r="K335" s="9">
        <f>J335/SQRT(8)</f>
        <v>64.581859238618605</v>
      </c>
      <c r="L335" s="3"/>
      <c r="M335" s="3"/>
      <c r="N335" s="3"/>
      <c r="O335" s="3"/>
      <c r="P335" s="3"/>
    </row>
    <row r="336" spans="1:18" x14ac:dyDescent="0.2">
      <c r="A336" s="51" t="s">
        <v>23</v>
      </c>
      <c r="B336" s="11">
        <v>29.472718219267701</v>
      </c>
      <c r="C336" s="43">
        <v>11.049813069006198</v>
      </c>
      <c r="D336" s="9">
        <f t="shared" si="33"/>
        <v>18.422905150261503</v>
      </c>
      <c r="E336" s="9">
        <f t="shared" si="34"/>
        <v>284.54629981444413</v>
      </c>
      <c r="F336" s="9">
        <f t="shared" si="35"/>
        <v>1.1847719137739601</v>
      </c>
      <c r="G336" s="3"/>
      <c r="H336" s="6" t="s">
        <v>11</v>
      </c>
      <c r="I336" s="9">
        <f>AVERAGE(I328:P328)</f>
        <v>304.52267358811054</v>
      </c>
      <c r="J336" s="9">
        <f>STDEV(I328:P328)</f>
        <v>129.03413720380297</v>
      </c>
      <c r="K336" s="9">
        <f>J336/SQRT(8)</f>
        <v>45.620456710682227</v>
      </c>
      <c r="L336" s="3"/>
      <c r="M336" s="3"/>
      <c r="N336" s="3"/>
      <c r="O336" s="3"/>
      <c r="P336" s="3"/>
    </row>
    <row r="337" spans="1:16" x14ac:dyDescent="0.2">
      <c r="A337" s="51" t="s">
        <v>24</v>
      </c>
      <c r="B337" s="11">
        <v>29.044767441720399</v>
      </c>
      <c r="C337" s="43">
        <v>9.0655688851724463</v>
      </c>
      <c r="D337" s="9">
        <f t="shared" si="33"/>
        <v>19.979198556547953</v>
      </c>
      <c r="E337" s="9">
        <f t="shared" si="34"/>
        <v>96.752444199413901</v>
      </c>
      <c r="F337" s="9">
        <f t="shared" si="35"/>
        <v>0.4028503570462843</v>
      </c>
      <c r="G337" s="3"/>
      <c r="H337" s="6"/>
      <c r="I337" s="9"/>
      <c r="J337" s="9"/>
      <c r="K337" s="9"/>
      <c r="L337" s="3"/>
      <c r="M337" s="3"/>
      <c r="N337" s="3"/>
      <c r="O337" s="3"/>
      <c r="P337" s="3"/>
    </row>
    <row r="338" spans="1:16" x14ac:dyDescent="0.2">
      <c r="A338" s="51" t="s">
        <v>25</v>
      </c>
      <c r="B338" s="11">
        <v>29.4456344603791</v>
      </c>
      <c r="C338" s="43">
        <v>11.419163306575449</v>
      </c>
      <c r="D338" s="9">
        <f t="shared" si="33"/>
        <v>18.026471153803652</v>
      </c>
      <c r="E338" s="9">
        <f t="shared" si="34"/>
        <v>374.53418790184668</v>
      </c>
      <c r="F338" s="9">
        <f t="shared" si="35"/>
        <v>1.5594565343622924</v>
      </c>
      <c r="G338" s="3"/>
      <c r="H338" s="6"/>
      <c r="I338" s="6" t="s">
        <v>26</v>
      </c>
      <c r="J338" s="6" t="s">
        <v>27</v>
      </c>
      <c r="K338" s="6" t="s">
        <v>28</v>
      </c>
      <c r="L338" s="3"/>
      <c r="M338" s="3"/>
      <c r="N338" s="3"/>
      <c r="O338" s="3"/>
      <c r="P338" s="3"/>
    </row>
    <row r="339" spans="1:16" x14ac:dyDescent="0.2">
      <c r="A339" s="51" t="s">
        <v>29</v>
      </c>
      <c r="B339" s="11">
        <v>27.958344538375801</v>
      </c>
      <c r="C339" s="43">
        <v>9.4722848236539612</v>
      </c>
      <c r="D339" s="9">
        <f t="shared" si="33"/>
        <v>18.48605971472184</v>
      </c>
      <c r="E339" s="9">
        <f t="shared" si="34"/>
        <v>272.35887036619266</v>
      </c>
      <c r="F339" s="9">
        <f t="shared" si="35"/>
        <v>1.1340268360104957</v>
      </c>
      <c r="G339" s="3"/>
      <c r="H339" s="6" t="s">
        <v>9</v>
      </c>
      <c r="I339" s="9">
        <f>AVERAGE(I331:P331)</f>
        <v>152.31728704281954</v>
      </c>
      <c r="J339" s="9">
        <f>STDEV(I331:P331)</f>
        <v>68.930906017728674</v>
      </c>
      <c r="K339" s="9">
        <f>J339/SQRT(8)</f>
        <v>24.370755539234271</v>
      </c>
      <c r="L339" s="3"/>
      <c r="M339" s="3"/>
      <c r="N339" s="3"/>
      <c r="O339" s="3"/>
      <c r="P339" s="3"/>
    </row>
    <row r="340" spans="1:16" x14ac:dyDescent="0.2">
      <c r="A340" s="51" t="s">
        <v>30</v>
      </c>
      <c r="B340" s="11">
        <v>28.927414323663399</v>
      </c>
      <c r="C340" s="43">
        <v>9.7828865428022453</v>
      </c>
      <c r="D340" s="9">
        <f t="shared" si="33"/>
        <v>19.144527780861154</v>
      </c>
      <c r="E340" s="9">
        <f t="shared" si="34"/>
        <v>172.55314733257603</v>
      </c>
      <c r="F340" s="9">
        <f t="shared" si="35"/>
        <v>0.71846347229344154</v>
      </c>
      <c r="G340" s="3"/>
      <c r="H340" s="6" t="s">
        <v>11</v>
      </c>
      <c r="I340" s="9">
        <f>AVERAGE(I332:P332)</f>
        <v>210.54901582845926</v>
      </c>
      <c r="J340" s="9">
        <f>STDEV(I332:P332)</f>
        <v>133.24135622626531</v>
      </c>
      <c r="K340" s="9">
        <f t="shared" ref="K340" si="36">J340/SQRT(8)</f>
        <v>47.107933261042305</v>
      </c>
      <c r="L340" s="3"/>
      <c r="M340" s="3"/>
      <c r="N340" s="3"/>
      <c r="O340" s="3"/>
      <c r="P340" s="3"/>
    </row>
    <row r="341" spans="1:16" x14ac:dyDescent="0.2">
      <c r="A341" s="51" t="s">
        <v>31</v>
      </c>
      <c r="B341" s="11">
        <v>29.231981500736801</v>
      </c>
      <c r="C341" s="43">
        <v>8.8199060629169104</v>
      </c>
      <c r="D341" s="9">
        <f t="shared" si="33"/>
        <v>20.41207543781989</v>
      </c>
      <c r="E341" s="9">
        <f t="shared" si="34"/>
        <v>71.67257693005098</v>
      </c>
      <c r="F341" s="9">
        <f t="shared" si="35"/>
        <v>0.29842474208908126</v>
      </c>
      <c r="G341" s="3"/>
      <c r="H341" s="3"/>
      <c r="I341" s="3"/>
      <c r="J341" s="3"/>
      <c r="K341" s="3"/>
      <c r="L341" s="3"/>
      <c r="M341" s="3"/>
      <c r="N341" s="3"/>
      <c r="O341" s="3"/>
      <c r="P341" s="3"/>
    </row>
    <row r="342" spans="1:16" x14ac:dyDescent="0.2">
      <c r="A342" s="51" t="s">
        <v>32</v>
      </c>
      <c r="B342" s="11">
        <v>28.186180194341301</v>
      </c>
      <c r="C342" s="43">
        <v>10.423299029365399</v>
      </c>
      <c r="D342" s="9">
        <f t="shared" si="33"/>
        <v>17.762881164975902</v>
      </c>
      <c r="E342" s="9">
        <f t="shared" si="34"/>
        <v>449.61413890523136</v>
      </c>
      <c r="F342" s="9">
        <f t="shared" si="35"/>
        <v>1.8720686375396742</v>
      </c>
      <c r="G342" s="3"/>
      <c r="H342" s="16" t="s">
        <v>33</v>
      </c>
      <c r="I342" s="29"/>
      <c r="J342" s="29"/>
      <c r="K342" s="29"/>
      <c r="L342" s="29"/>
      <c r="M342" s="29"/>
      <c r="N342" s="29"/>
      <c r="O342" s="29"/>
      <c r="P342" s="17"/>
    </row>
    <row r="343" spans="1:16" x14ac:dyDescent="0.2">
      <c r="A343" s="51" t="s">
        <v>34</v>
      </c>
      <c r="B343" s="11">
        <v>29.546259926385499</v>
      </c>
      <c r="C343" s="43">
        <v>9.9558196091718862</v>
      </c>
      <c r="D343" s="9">
        <f t="shared" si="33"/>
        <v>19.590440317213613</v>
      </c>
      <c r="E343" s="9">
        <f t="shared" si="34"/>
        <v>126.6746859459427</v>
      </c>
      <c r="F343" s="9">
        <f t="shared" si="35"/>
        <v>0.52743827697903345</v>
      </c>
      <c r="G343" s="3"/>
      <c r="H343" s="10" t="s">
        <v>7</v>
      </c>
      <c r="I343" s="6">
        <v>1</v>
      </c>
      <c r="J343" s="6">
        <v>2</v>
      </c>
      <c r="K343" s="6">
        <v>4</v>
      </c>
      <c r="L343" s="6">
        <v>9</v>
      </c>
      <c r="M343" s="6">
        <v>11</v>
      </c>
      <c r="N343" s="6">
        <v>13</v>
      </c>
      <c r="O343" s="6">
        <v>15</v>
      </c>
      <c r="P343" s="6">
        <v>17</v>
      </c>
    </row>
    <row r="344" spans="1:16" x14ac:dyDescent="0.2">
      <c r="A344" s="51" t="s">
        <v>35</v>
      </c>
      <c r="B344" s="11">
        <v>30.713330747567099</v>
      </c>
      <c r="C344" s="43">
        <v>9.5480712067690252</v>
      </c>
      <c r="D344" s="9">
        <f t="shared" si="33"/>
        <v>21.165259540798075</v>
      </c>
      <c r="E344" s="9">
        <f t="shared" si="34"/>
        <v>42.522815510576478</v>
      </c>
      <c r="F344" s="9">
        <f t="shared" si="35"/>
        <v>0.17705321610007224</v>
      </c>
      <c r="G344" s="3"/>
      <c r="H344" s="6" t="s">
        <v>9</v>
      </c>
      <c r="I344" s="18">
        <f>F327</f>
        <v>1.524382791534965</v>
      </c>
      <c r="J344" s="18">
        <f>F329</f>
        <v>1.3212218121289976</v>
      </c>
      <c r="K344" s="18">
        <f>F333</f>
        <v>0.35565941311214222</v>
      </c>
      <c r="L344" s="18">
        <f>F341</f>
        <v>0.29842474208908126</v>
      </c>
      <c r="M344" s="18">
        <f>F345</f>
        <v>0.5669389042315468</v>
      </c>
      <c r="N344" s="18">
        <f>F349</f>
        <v>0.50181738443958879</v>
      </c>
      <c r="O344" s="18">
        <f>F353</f>
        <v>0.90853320470699472</v>
      </c>
      <c r="P344" s="18">
        <f>F357</f>
        <v>2.5230217477566832</v>
      </c>
    </row>
    <row r="345" spans="1:16" x14ac:dyDescent="0.2">
      <c r="A345" s="51" t="s">
        <v>36</v>
      </c>
      <c r="B345" s="11">
        <v>29.1235893914474</v>
      </c>
      <c r="C345" s="43">
        <v>9.6373400732478061</v>
      </c>
      <c r="D345" s="9">
        <f t="shared" si="33"/>
        <v>19.486249318199594</v>
      </c>
      <c r="E345" s="9">
        <f t="shared" si="34"/>
        <v>136.161539233382</v>
      </c>
      <c r="F345" s="9">
        <f t="shared" si="35"/>
        <v>0.5669389042315468</v>
      </c>
      <c r="G345" s="3"/>
      <c r="H345" s="6" t="s">
        <v>11</v>
      </c>
      <c r="I345" s="18">
        <f>F328</f>
        <v>1.6361115258061165</v>
      </c>
      <c r="J345" s="18">
        <f>F330</f>
        <v>1.8089896164324326</v>
      </c>
      <c r="K345" s="18">
        <f>F334</f>
        <v>1.6972724756746216</v>
      </c>
      <c r="L345" s="18">
        <f>F342</f>
        <v>1.8720686375396742</v>
      </c>
      <c r="M345" s="18">
        <f>F346</f>
        <v>0.59442769716685484</v>
      </c>
      <c r="N345" s="18">
        <f>F350</f>
        <v>0.73749619634531083</v>
      </c>
      <c r="O345" s="18">
        <f>F354</f>
        <v>1.0312228970158417</v>
      </c>
      <c r="P345" s="18">
        <f>F358</f>
        <v>0.7659949263940854</v>
      </c>
    </row>
    <row r="346" spans="1:16" x14ac:dyDescent="0.2">
      <c r="A346" s="51" t="s">
        <v>37</v>
      </c>
      <c r="B346" s="11">
        <v>29.281371670954002</v>
      </c>
      <c r="C346" s="43">
        <v>9.8634304195699052</v>
      </c>
      <c r="D346" s="9">
        <f t="shared" si="33"/>
        <v>19.417941251384097</v>
      </c>
      <c r="E346" s="9">
        <f t="shared" si="34"/>
        <v>142.76351403137645</v>
      </c>
      <c r="F346" s="9">
        <f t="shared" si="35"/>
        <v>0.59442769716685484</v>
      </c>
      <c r="G346" s="3"/>
      <c r="H346" s="6"/>
      <c r="I346" s="14"/>
      <c r="J346" s="14"/>
      <c r="K346" s="14"/>
      <c r="L346" s="14"/>
      <c r="M346" s="14"/>
      <c r="N346" s="14"/>
      <c r="O346" s="14"/>
      <c r="P346" s="14"/>
    </row>
    <row r="347" spans="1:16" x14ac:dyDescent="0.2">
      <c r="A347" s="51" t="s">
        <v>38</v>
      </c>
      <c r="B347" s="11">
        <v>28.728199009480299</v>
      </c>
      <c r="C347" s="43">
        <v>9.6453182602715</v>
      </c>
      <c r="D347" s="9">
        <f t="shared" si="33"/>
        <v>19.082880749208798</v>
      </c>
      <c r="E347" s="9">
        <f t="shared" si="34"/>
        <v>180.0862235063328</v>
      </c>
      <c r="F347" s="9">
        <f t="shared" si="35"/>
        <v>0.74982911324820678</v>
      </c>
      <c r="G347" s="3"/>
      <c r="H347" s="15" t="s">
        <v>14</v>
      </c>
      <c r="I347" s="6">
        <v>3</v>
      </c>
      <c r="J347" s="6">
        <v>6</v>
      </c>
      <c r="K347" s="6">
        <v>7</v>
      </c>
      <c r="L347" s="6">
        <v>8</v>
      </c>
      <c r="M347" s="6">
        <v>10</v>
      </c>
      <c r="N347" s="6">
        <v>12</v>
      </c>
      <c r="O347" s="6">
        <v>14</v>
      </c>
      <c r="P347" s="6">
        <v>16</v>
      </c>
    </row>
    <row r="348" spans="1:16" x14ac:dyDescent="0.2">
      <c r="A348" s="51" t="s">
        <v>39</v>
      </c>
      <c r="B348" s="11">
        <v>27.6505740122631</v>
      </c>
      <c r="C348" s="38">
        <v>9.6722367733710009</v>
      </c>
      <c r="D348" s="9">
        <f t="shared" si="33"/>
        <v>17.978337238892099</v>
      </c>
      <c r="E348" s="9">
        <f t="shared" si="34"/>
        <v>387.24089832293583</v>
      </c>
      <c r="F348" s="9">
        <f t="shared" si="35"/>
        <v>1.6123637541475524</v>
      </c>
      <c r="G348" s="3"/>
      <c r="H348" s="6" t="s">
        <v>9</v>
      </c>
      <c r="I348" s="18">
        <f>F331</f>
        <v>0.23593207583013745</v>
      </c>
      <c r="J348" s="18">
        <f>F335</f>
        <v>0.47582625364603937</v>
      </c>
      <c r="K348" s="18">
        <f>F337</f>
        <v>0.4028503570462843</v>
      </c>
      <c r="L348" s="18">
        <f>F339</f>
        <v>1.1340268360104957</v>
      </c>
      <c r="M348" s="18">
        <f>F343</f>
        <v>0.52743827697903345</v>
      </c>
      <c r="N348" s="18">
        <f>F347</f>
        <v>0.74982911324820678</v>
      </c>
      <c r="O348" s="18">
        <f>F351</f>
        <v>0.88741857027461291</v>
      </c>
      <c r="P348" s="18">
        <f>F355</f>
        <v>0.66033419376041802</v>
      </c>
    </row>
    <row r="349" spans="1:16" x14ac:dyDescent="0.2">
      <c r="A349" s="51" t="s">
        <v>40</v>
      </c>
      <c r="B349" s="11">
        <v>29.086667146741298</v>
      </c>
      <c r="C349" s="43">
        <v>9.4243870068438191</v>
      </c>
      <c r="D349" s="9">
        <f t="shared" si="33"/>
        <v>19.662280139897479</v>
      </c>
      <c r="E349" s="9">
        <f t="shared" si="34"/>
        <v>120.52132420155434</v>
      </c>
      <c r="F349" s="9">
        <f t="shared" si="35"/>
        <v>0.50181738443958879</v>
      </c>
      <c r="G349" s="3"/>
      <c r="H349" s="6" t="s">
        <v>11</v>
      </c>
      <c r="I349" s="18">
        <f>F332</f>
        <v>1.0236628590330386</v>
      </c>
      <c r="J349" s="18">
        <f>F336</f>
        <v>1.1847719137739601</v>
      </c>
      <c r="K349" s="18">
        <f>F338</f>
        <v>1.5594565343622924</v>
      </c>
      <c r="L349" s="18">
        <f>F340</f>
        <v>0.71846347229344154</v>
      </c>
      <c r="M349" s="18">
        <f>F344</f>
        <v>0.17705321610007224</v>
      </c>
      <c r="N349" s="58">
        <f>F348</f>
        <v>1.6123637541475524</v>
      </c>
      <c r="O349" s="18">
        <f>F352</f>
        <v>0.36161226886103204</v>
      </c>
      <c r="P349" s="18">
        <f>F356</f>
        <v>0.37595786888884719</v>
      </c>
    </row>
    <row r="350" spans="1:16" x14ac:dyDescent="0.2">
      <c r="A350" s="51" t="s">
        <v>41</v>
      </c>
      <c r="B350" s="11">
        <v>28.827374775459099</v>
      </c>
      <c r="C350" s="43">
        <v>9.720567793368204</v>
      </c>
      <c r="D350" s="9">
        <f t="shared" si="33"/>
        <v>19.106806982090895</v>
      </c>
      <c r="E350" s="9">
        <f t="shared" si="34"/>
        <v>177.12423071274978</v>
      </c>
      <c r="F350" s="9">
        <f t="shared" si="35"/>
        <v>0.73749619634531083</v>
      </c>
      <c r="G350" s="3"/>
      <c r="H350" s="19"/>
      <c r="I350" s="20"/>
      <c r="J350" s="20"/>
      <c r="K350" s="20"/>
      <c r="L350" s="56"/>
      <c r="M350" s="20"/>
      <c r="N350" s="20"/>
      <c r="O350" s="19"/>
      <c r="P350" s="19"/>
    </row>
    <row r="351" spans="1:16" x14ac:dyDescent="0.2">
      <c r="A351" s="51" t="s">
        <v>42</v>
      </c>
      <c r="B351" s="11">
        <v>29.038358092897099</v>
      </c>
      <c r="C351" s="43">
        <v>10.198530245720351</v>
      </c>
      <c r="D351" s="9">
        <f t="shared" si="33"/>
        <v>18.83982784717675</v>
      </c>
      <c r="E351" s="9">
        <f t="shared" si="34"/>
        <v>213.13104034844761</v>
      </c>
      <c r="F351" s="9">
        <f t="shared" si="35"/>
        <v>0.88741857027461291</v>
      </c>
      <c r="G351" s="3"/>
      <c r="H351" s="6"/>
      <c r="I351" s="6" t="s">
        <v>19</v>
      </c>
      <c r="J351" s="6" t="s">
        <v>20</v>
      </c>
      <c r="K351" s="6" t="s">
        <v>21</v>
      </c>
    </row>
    <row r="352" spans="1:16" x14ac:dyDescent="0.2">
      <c r="A352" s="51" t="s">
        <v>43</v>
      </c>
      <c r="B352" s="11">
        <v>29.845364932524198</v>
      </c>
      <c r="C352" s="43">
        <v>9.7103659684471655</v>
      </c>
      <c r="D352" s="9">
        <f t="shared" si="33"/>
        <v>20.134998964077035</v>
      </c>
      <c r="E352" s="9">
        <f t="shared" si="34"/>
        <v>86.848305463412416</v>
      </c>
      <c r="F352" s="9">
        <f t="shared" si="35"/>
        <v>0.36161226886103204</v>
      </c>
      <c r="G352" s="3"/>
      <c r="H352" s="6" t="s">
        <v>9</v>
      </c>
      <c r="I352" s="9">
        <f>AVERAGE(I344:P344)</f>
        <v>0.99999999999999989</v>
      </c>
      <c r="J352" s="9">
        <f>STDEV(I344:P344)</f>
        <v>0.76056676695409031</v>
      </c>
      <c r="K352" s="9">
        <f>J352/SQRT(8)</f>
        <v>0.26890095922918289</v>
      </c>
    </row>
    <row r="353" spans="1:11" x14ac:dyDescent="0.2">
      <c r="A353" s="51" t="s">
        <v>44</v>
      </c>
      <c r="B353" s="11">
        <v>28.971912640466702</v>
      </c>
      <c r="C353" s="43">
        <v>10.16600929219215</v>
      </c>
      <c r="D353" s="9">
        <f t="shared" si="33"/>
        <v>18.805903348274551</v>
      </c>
      <c r="E353" s="9">
        <f t="shared" si="34"/>
        <v>218.20213549327661</v>
      </c>
      <c r="F353" s="9">
        <f t="shared" si="35"/>
        <v>0.90853320470699472</v>
      </c>
      <c r="G353" s="3"/>
      <c r="H353" s="6" t="s">
        <v>11</v>
      </c>
      <c r="I353" s="9">
        <f>AVERAGE(I345:P345)</f>
        <v>1.2679479965468672</v>
      </c>
      <c r="J353" s="9">
        <f>STDEV(I345:P345)</f>
        <v>0.53726237795681664</v>
      </c>
      <c r="K353" s="9">
        <f>J353/SQRT(8)</f>
        <v>0.18995093536483745</v>
      </c>
    </row>
    <row r="354" spans="1:11" x14ac:dyDescent="0.2">
      <c r="A354" s="51" t="s">
        <v>45</v>
      </c>
      <c r="B354" s="11">
        <v>28.995771805744099</v>
      </c>
      <c r="C354" s="43">
        <v>10.372613512303001</v>
      </c>
      <c r="D354" s="9">
        <f t="shared" si="33"/>
        <v>18.623158293441097</v>
      </c>
      <c r="E354" s="9">
        <f t="shared" si="34"/>
        <v>247.66848050533065</v>
      </c>
      <c r="F354" s="9">
        <f t="shared" si="35"/>
        <v>1.0312228970158417</v>
      </c>
      <c r="G354" s="3"/>
      <c r="H354" s="6"/>
      <c r="I354" s="9"/>
      <c r="J354" s="9"/>
      <c r="K354" s="9"/>
    </row>
    <row r="355" spans="1:11" x14ac:dyDescent="0.2">
      <c r="A355" s="51" t="s">
        <v>46</v>
      </c>
      <c r="B355" s="11">
        <v>29.7407859868106</v>
      </c>
      <c r="C355" s="43">
        <v>10.474539750325551</v>
      </c>
      <c r="D355" s="9">
        <f t="shared" si="33"/>
        <v>19.266246236485049</v>
      </c>
      <c r="E355" s="9">
        <f t="shared" si="34"/>
        <v>158.5922566960254</v>
      </c>
      <c r="F355" s="9">
        <f t="shared" si="35"/>
        <v>0.66033419376041802</v>
      </c>
      <c r="G355" s="3"/>
      <c r="H355" s="6"/>
      <c r="I355" s="6" t="s">
        <v>26</v>
      </c>
      <c r="J355" s="6" t="s">
        <v>27</v>
      </c>
      <c r="K355" s="6" t="s">
        <v>28</v>
      </c>
    </row>
    <row r="356" spans="1:11" x14ac:dyDescent="0.2">
      <c r="A356" s="51" t="s">
        <v>47</v>
      </c>
      <c r="B356" s="11">
        <v>30.192159367733201</v>
      </c>
      <c r="C356" s="43">
        <v>10.1132877746685</v>
      </c>
      <c r="D356" s="9">
        <f t="shared" si="33"/>
        <v>20.078871593064701</v>
      </c>
      <c r="E356" s="9">
        <f t="shared" si="34"/>
        <v>90.293683733336181</v>
      </c>
      <c r="F356" s="9">
        <f t="shared" si="35"/>
        <v>0.37595786888884719</v>
      </c>
      <c r="G356" s="3"/>
      <c r="H356" s="6" t="s">
        <v>9</v>
      </c>
      <c r="I356" s="9">
        <f>AVERAGE(I348:P348)</f>
        <v>0.63420695959940354</v>
      </c>
      <c r="J356" s="9">
        <f>STDEV(I348:P348)</f>
        <v>0.28700918442465634</v>
      </c>
      <c r="K356" s="9">
        <f>J356/SQRT(8)</f>
        <v>0.10147307028474746</v>
      </c>
    </row>
    <row r="357" spans="1:11" x14ac:dyDescent="0.2">
      <c r="A357" s="51" t="s">
        <v>48</v>
      </c>
      <c r="B357" s="11">
        <v>27.8604811392272</v>
      </c>
      <c r="C357" s="43">
        <v>10.528119285381699</v>
      </c>
      <c r="D357" s="9">
        <f t="shared" si="33"/>
        <v>17.332361853845502</v>
      </c>
      <c r="E357" s="9">
        <f t="shared" si="34"/>
        <v>605.9533437019893</v>
      </c>
      <c r="F357" s="9">
        <f t="shared" si="35"/>
        <v>2.5230217477566832</v>
      </c>
      <c r="G357" s="3"/>
      <c r="H357" s="6" t="s">
        <v>11</v>
      </c>
      <c r="I357" s="9">
        <f>AVERAGE(I349:P349)</f>
        <v>0.87666773593252945</v>
      </c>
      <c r="J357" s="9">
        <f>STDEV(I349:P349)</f>
        <v>0.55478007168946886</v>
      </c>
      <c r="K357" s="9">
        <f>J357/SQRT(8)</f>
        <v>0.19614437537939119</v>
      </c>
    </row>
    <row r="358" spans="1:11" x14ac:dyDescent="0.2">
      <c r="A358" s="51" t="s">
        <v>49</v>
      </c>
      <c r="B358" s="11">
        <v>29.736418472952899</v>
      </c>
      <c r="C358" s="43">
        <v>10.684310718634698</v>
      </c>
      <c r="D358" s="9">
        <f t="shared" si="33"/>
        <v>19.0521077543182</v>
      </c>
      <c r="E358" s="9">
        <f t="shared" si="34"/>
        <v>183.96876179127486</v>
      </c>
      <c r="F358" s="9">
        <f t="shared" si="35"/>
        <v>0.7659949263940854</v>
      </c>
      <c r="G358" s="3"/>
      <c r="H358" s="26"/>
      <c r="I358" s="27"/>
      <c r="J358" s="27"/>
      <c r="K358" s="27"/>
    </row>
  </sheetData>
  <mergeCells count="23">
    <mergeCell ref="A325:C325"/>
    <mergeCell ref="H342:P342"/>
    <mergeCell ref="A253:C253"/>
    <mergeCell ref="H270:I270"/>
    <mergeCell ref="A289:C289"/>
    <mergeCell ref="H306:I306"/>
    <mergeCell ref="A181:C181"/>
    <mergeCell ref="H198:I198"/>
    <mergeCell ref="A217:C217"/>
    <mergeCell ref="H234:I234"/>
    <mergeCell ref="A109:C109"/>
    <mergeCell ref="H126:I126"/>
    <mergeCell ref="A145:C145"/>
    <mergeCell ref="H162:I162"/>
    <mergeCell ref="A37:C37"/>
    <mergeCell ref="H54:I54"/>
    <mergeCell ref="A73:C73"/>
    <mergeCell ref="H90:I90"/>
    <mergeCell ref="A1:C1"/>
    <mergeCell ref="H18:I18"/>
    <mergeCell ref="H9:P9"/>
    <mergeCell ref="H5:P5"/>
    <mergeCell ref="H22:P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P Sullivan</dc:creator>
  <cp:lastModifiedBy>Brian P Sullivan</cp:lastModifiedBy>
  <dcterms:created xsi:type="dcterms:W3CDTF">2021-09-23T14:55:25Z</dcterms:created>
  <dcterms:modified xsi:type="dcterms:W3CDTF">2021-09-23T15:17:22Z</dcterms:modified>
</cp:coreProperties>
</file>